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殷燕玲\GRASS\投稿\紫花苜蓿-JA\数据\附表\"/>
    </mc:Choice>
  </mc:AlternateContent>
  <xr:revisionPtr revIDLastSave="0" documentId="13_ncr:1_{B40E7A9A-59C1-4BCD-A943-C3FE5E9AB2CD}" xr6:coauthVersionLast="47" xr6:coauthVersionMax="47" xr10:uidLastSave="{00000000-0000-0000-0000-000000000000}"/>
  <bookViews>
    <workbookView xWindow="2208" yWindow="0" windowWidth="20832" windowHeight="12360" xr2:uid="{00000000-000D-0000-FFFF-FFFF00000000}"/>
  </bookViews>
  <sheets>
    <sheet name="turquoise module" sheetId="1" r:id="rId1"/>
    <sheet name="yellow modul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4" uniqueCount="383">
  <si>
    <t>MS.gene005674</t>
    <phoneticPr fontId="1" type="noConversion"/>
  </si>
  <si>
    <t>K10767 mRNA N6-methyladenine demethylase [EC:1.14.11.53] | (GenBank) 2OG-Fe(II) oxygenase family oxidoreductase (A)</t>
  </si>
  <si>
    <t>--</t>
  </si>
  <si>
    <t>XP_013469250.1</t>
  </si>
  <si>
    <t>AK10B_ARATH RecName: Full=RNA demethylase ALKBH10B {ECO:0000305}; EC=1.14.11.- {ECO:0000269|PubMed:29180595}; AltName: Full=Alkylated DNA repair protein alkB homolog 10B {ECO:0000305}; AltName: Full=Alpha-ketoglutarate-dependent dioxygenase alkB homolog 10B {ECO:0000305};</t>
    <phoneticPr fontId="1" type="noConversion"/>
  </si>
  <si>
    <t>At4g02940</t>
    <phoneticPr fontId="1" type="noConversion"/>
  </si>
  <si>
    <t>GO:0032451,demethylase activity; GO:0051213,dioxygenase activity; GO:0046872,metal ion binding; GO:0003729,mRNA binding; GO:1990931,RNA N6-methyladenosine dioxygenase activity; GO:0006402,mRNA catabolic process; GO:0080167,response to karrikin; GO:0010228,vegetative to reproductive phase transition of meristem; GO:0003674,molecular_function; GO:0003824,catalytic activity; GO:0016491,oxidoreductase activity; GO:0005488,binding; GO:0043167,ion binding; GO:0043169,cation binding; GO:0003676,nucleic acid binding; GO:0003723,RNA binding; GO:0097159,organic cyclic compound binding; GO:1901363,heterocyclic compound binding; GO:0035515,oxidative RNA demethylase activity; GO:0140098,catalytic activity, acting on RNA; GO:0008152,metabolic process; GO:0006139,nucleobase-containing compound metabolic process; GO:0006401,RNA catabolic process; GO:0006725,cellular aromatic compound metabolic process; GO:0006807,nitrogen compound metabolic process; GO:0008150,biological_process; GO:0009056,catabolic process; GO:0009057,macromolecule catabolic process; GO:0009892,negative regulation of metabolic process; GO:0009987,cellular process; GO:0010467,gene expression; GO:0010468,regulation of gene expression; GO:0010605,negative regulation of macromolecule metabolic process; GO:0010629,negative regulation of gene expression; GO:0016070,RNA metabolic process; GO:0016071,mRNA metabolic process; GO:0019222,regulation of metabolic process; GO:0019439,aromatic compound catabolic process; GO:0034641,cellular nitrogen compound metabolic process; GO:0034655,nucleobase-containing compound catabolic process; GO:0043170,macromolecule metabolic process; GO:0044237,cellular metabolic process; GO:0044238,primary metabolic process; GO:0044248,cellular catabolic process; GO:0044260,cellular macromolecule metabolic process; GO:0044265,cellular macromolecule catabolic process; GO:0044270,cellular nitrogen compound catabolic process; GO:0046483,heterocycle metabolic process; GO:0046700,heterocycle catabolic process; GO:0048519,negative regulation of biological process; GO:0050789,regulation of biological process; GO:0060255,regulation of macromolecule metabolic process; GO:0065007,biological regulation; GO:0071704,organic substance metabolic process; GO:0090304,nucleic acid metabolic process; GO:1901360,organic cyclic compound metabolic process; GO:1901361,organic cyclic compound catabolic process; GO:1901575,organic substance catabolic process; GO:0009628,response to abiotic stimulus; GO:0050896,response to stimulu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608,reproductive structure development; GO:0048731,system development; GO:0048856,anatomical structure development; GO:0061458,reproductive system development</t>
  </si>
  <si>
    <t>PF03171.20:2OG-Fe(II) oxygenase superfamily</t>
  </si>
  <si>
    <t>MS.gene00158</t>
  </si>
  <si>
    <t>K01648 ATP citrate (pro-S)-lyase [EC:2.3.3.8] | (GenBank) ATP:citrate lyase (A)</t>
  </si>
  <si>
    <t>ko00020: Citrate cycle (TCA cycle); ko01100: Metabolic pathways; ko01110: Biosynthesis of secondary metabolites</t>
    <phoneticPr fontId="1" type="noConversion"/>
  </si>
  <si>
    <t>XP_003594738.1</t>
  </si>
  <si>
    <t>ACLB1_ARATH RecName: Full=ATP-citrate synthase beta chain protein 1; Short=ATP-citrate synthase B-1; EC=2.3.3.8; AltName: Full=ATP-citrate lyase B-1; AltName: Full=Citrate cleavage enzyme B-1;</t>
    <phoneticPr fontId="1" type="noConversion"/>
  </si>
  <si>
    <t>At3g06650</t>
  </si>
  <si>
    <t>GO:0009346,citrate lyase complex; GO:0005829,cytosol; GO:0005524,ATP binding; GO:0003878,ATP citrate synthase activity; GO:0046872,metal ion binding; GO:0006085,acetyl-CoA biosynthetic process; GO:0006633,fatty acid biosynthetic process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740,transferase activity; GO:0016746,transferase activity, transferring acyl groups; GO:0046912,transferase activity, transferring acyl groups, acyl groups converted into alkyl on transfer; GO:0043169,cation binding; GO:0006790,sulfur compound metabolic process; GO:0008152,metabolic process; GO:0006084,acetyl-CoA metabolic process; GO:0006139,nucleobase-containing compound metabolic process; GO:0006163,purine nucleotide metabolic process; GO:0006164,purine nucleotide biosynthetic process; GO:0006637,acyl-CoA metabolic process; GO:0006725,cellular aromatic compound metabolic process; GO:0006732,coenzyme metabolic process; GO:0006753,nucleoside phosphate metabolic process; GO:0006793,phosphorus metabolic process; GO:0006796,phosphate-containing compound metabolic process; GO:0006807,nitrogen compound metabolic process; GO:0008150,biological_process; GO:0009058,biosynthetic process; GO:0009108,coenzyme biosynthetic process; GO:0009117,nucleotide metabolic process; GO:0009150,purine ribonucleotide metabolic process; GO:0009152,purine ribonucleotide biosynthetic process; GO:0009165,nucleotide biosynthetic process; GO:0009259,ribonucleotide metabolic process; GO:0009260,ribonucleotide biosynthetic process; GO:0009987,cellular process; GO:0018130,heterocycle biosynthetic process; GO:0019438,aromatic compound biosynthetic process; GO:0019637,organophosphate metabolic process; GO:0019693,ribose phosphate metabolic process; GO:0033865,nucleoside bisphosphate metabolic process; GO:0033866,nucleoside bisphosphate biosynthetic process; GO:0033875,ribonucleoside bisphosphate metabolic process; GO:0034030,ribonucleoside bisphosphate biosynthetic process; GO:0034032,purine nucleoside bisphosphate metabolic process; GO:0034033,purine nucleoside bisphosphate biosynthetic process; GO:0034641,cellular nitrogen compound metabolic process; GO:0034654,nucleobase-containing compound biosynthetic process; GO:0035383,thioester metabolic process; GO:0035384,thioester biosynthetic process; GO:0043603,cellular amide metabolic process; GO:0043604,amide biosynthetic process; GO:0044237,cellular metabolic process; GO:0044238,primary metabolic process; GO:0044249,cellular biosynthetic process; GO:0044271,cellular nitrogen compound biosynthetic process; GO:0044272,sulfur compound biosynthetic process; GO:0044281,small molecule metabolic process; GO:0046390,ribose phosphate biosynthetic process; GO:0046483,heterocycle metabolic process; GO:0051186,cofactor metabolic process; GO:0051188,cofactor biosynthetic process; GO:0055086,nucleobase-containing small molecule metabolic process; GO:0071616,acyl-CoA biosynthetic process; GO:0071704,organic substance metabolic process; GO:0072521,purine-containing compound metabolic process; GO:0072522,purine-containing compound biosynthetic process; GO:0090407,organophosphate biosynthetic process; GO:1901135,carbohydrate derivative metabolic process; GO:1901137,carbohydrate derivative biosynthetic process; GO:1901293,nucleoside phosphat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082,organic acid metabolic process; GO:0006629,lipid metabolic process; GO:0006631,fatty acid metabolic process; GO:0008610,lipid biosynthetic process; GO:0016053,organic acid biosynthetic process; GO:0019752,carboxylic acid metabolic process; GO:0032787,monocarboxylic acid metabolic process; GO:0043436,oxoacid metabolic process; GO:0044255,cellular lipid metabolic process; GO:0044283,small molecule biosynthetic process; GO:0046394,carboxylic acid biosynthetic process; GO:0072330,monocarboxylic acid biosynthetic process; GO:0005622,intracellular; GO:0005575,cellular_component; GO:0005623,cell; GO:0005737,cytoplasm; GO:0032991,protein-containing complex; GO:0044424,intracellular part; GO:0044444,cytoplasmic part; GO:0044464,cell part</t>
  </si>
  <si>
    <t>PF00285.21:Citrate synthase, C-terminal domain</t>
  </si>
  <si>
    <t>MS.gene012062</t>
  </si>
  <si>
    <t>K15115 solute carrier family 25 (mitochondrial folate transporter), member 32 | (GenBank) carrier protein (A)</t>
  </si>
  <si>
    <t>XP_003629381.1</t>
  </si>
  <si>
    <t>FOLT1_ARATH RecName: Full=Folate transporter 1, chloroplastic; Short=AtFOLT1;</t>
  </si>
  <si>
    <t>At5g66380</t>
  </si>
  <si>
    <t>GO:0009507,chloroplast; GO:0009941,chloroplast envelope; GO:0031969,chloroplast membrane; GO:0016021,integral component of membrane; GO:0015230,FAD transmembrane transporter activity; GO:0008517,folic acid transmembrane transporter activity; GO:0003674,molecular_function; GO:0005215,transporter activity; GO:0022857,transmembrane transporter activity; GO:0008509,anion transmembrane transporter activity; GO:0008514,organic anion transmembrane transporter activity; GO:0015075,ion transmembrane transporter activity; GO:0015215,nucleotide transmembrane transporter activity; GO:0051184,cofactor transmembrane transporter activity; GO:0015605,organophosphate ester transmembrane transporter activity; GO:0015932,nucleobase-containing compound transmembrane transporter activity; GO:0005310,dicarboxylic acid transmembrane transporter activity; GO:0005342,organic acid transmembrane transporter activity; GO:0090482,vitamin transmembrane transporter activity; GO:0015238,drug transmembrane transporter activity; GO:0042887,amide transmembrane transporter activity; GO:0015318,inorganic molecular entity transmembrane transporter activity; GO:0046943,carboxylic acid transmembrane transporter activity; GO:0072349,modified amino acid transmembrane transporter activity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; GO:0009526,plastid envelope; GO:0031967,organelle envelope; GO:0031975,envelope; GO:0044422,organelle part; GO:0044434,chloroplast part; GO:0044435,plastid part; GO:0044446,intracellular organelle part; GO:0016020,membrane; GO:0031090,organelle membrane; GO:0042170,plastid membrane; GO:0031224,intrinsic component of membrane; GO:0044425,membrane part</t>
  </si>
  <si>
    <t>PF00153.27:Mitochondrial carrier protein</t>
  </si>
  <si>
    <t>MS.gene000176</t>
  </si>
  <si>
    <t>XP_013464148.1</t>
  </si>
  <si>
    <t>At2g31940</t>
  </si>
  <si>
    <t>GO:0016021,integral component of membrane; GO:0005575,cellular_component; GO:0016020,membrane; GO:0031224,intrinsic component of membrane; GO:0044425,membrane part</t>
  </si>
  <si>
    <t>MS.gene004558</t>
  </si>
  <si>
    <t>K05665 ATP-binding cassette, subfamily C (CFTR/MRP), member 1 [EC:7.6.2.3] | (RefSeq) ABC transporter C family member 14-like (A)</t>
  </si>
  <si>
    <t>ko02010: ABC transporters</t>
  </si>
  <si>
    <t>XP_013463245.1</t>
  </si>
  <si>
    <t>AB14C_ARATH RecName: Full=ABC transporter C family member 14; Short=ABC transporter ABCC.14; Short=AtABCC14; EC=7.6.2.2; AltName: Full=ATP-energized glutathione S-conjugate pump 10; AltName: Full=Glutathione S-conjugate-transporting ATPase 10; AltName: Full=Multidrug resistance-associated protein 10;</t>
  </si>
  <si>
    <t>At3g62700</t>
  </si>
  <si>
    <t>GO:0005829,cytosol; GO:0005794,Golgi apparatus; GO:0016021,integral component of membrane; GO:0016020,membrane; GO:0000325,plant-type vacuole; GO:0005774,vacuolar membrane; GO:0005773,vacuole; GO:0008559,xenobiotic transmembrane transporting ATPase activity; GO:0005524,ATP binding; GO:0042626,ATPase activity, coupled to transmembrane movement of substances; GO:0055085,transmembrane transport; GO:0003674,molecular_function; GO:0042623,ATPase activity, coupled; GO:0003824,catalytic activity; GO:0017111,nucleoside-triphosphatase activity; GO:0005215,transporter activity; GO:0022857,transmembrane transporter activity; GO:0016887,ATPase activity; GO:0015238,drug transmembrane transporter activity; GO:0015399,primary active transmembrane transporter activity; GO:0015405,P-P-bond-hydrolysis-driven transmembrane transporter activity; GO:0016462,pyrophosphatase activity; GO:0016787,hydrolase activity; GO:0016817,hydrolase activity, acting on acid anhydrides; GO:0016818,hydrolase activity, acting on acid anhydrides, in phosphorus-containing anhydrides; GO:0022804,active transmembrane transporter activity; GO:0042910,xenobiotic transmembrane transporter activity; GO:0043492,ATPase activity, coupled to movement of substances; GO:0000166,nucleotide binding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810,transport; GO:0008150,biological_process; GO:0051179,localization; GO:0051234,establishment of localization; GO:0005622,intracellular; GO:0005575,cellular_component; GO:0005623,cell; GO:0005737,cytoplasm; GO:0044424,intracellular part; GO:0044444,cytoplasmic part; GO:0044464,cell part; GO:0043231,intracellular membrane-bounded organelle; GO:0012505,endomembrane system; GO:0043226,organelle; GO:0043227,membrane-bounded organelle; GO:0043229,intracellular organelle; GO:0031224,intrinsic component of membrane; GO:0044425,membrane part; GO:0031090,organelle membrane; GO:0044422,organelle part; GO:0044437,vacuolar part; GO:0044446,intracellular organelle part; GO:0098588,bounding membrane of organelle; GO:0098805,whole membrane</t>
  </si>
  <si>
    <t>PF00664.23:ABC transporter transmembrane region</t>
  </si>
  <si>
    <t>MS.gene000047</t>
  </si>
  <si>
    <t>XP_003599116.1</t>
  </si>
  <si>
    <t>U496D_ORYSJ RecName: Full=UPF0496 protein 4;</t>
  </si>
  <si>
    <t>At1g01550</t>
  </si>
  <si>
    <t>PF05633.11:Protein BYPASS1-related</t>
  </si>
  <si>
    <t>MS.gene007290</t>
  </si>
  <si>
    <t>K01623 fructose-bisphosphate aldolase, class I [EC:4.1.2.13] | (RefSeq) fructose-bisphosphate aldolase, cytoplasmic isozyme-like (A)</t>
  </si>
  <si>
    <t>ko00010: Glycolysis / Gluconeogenesis; ko00030: Pentose phosphate pathway; ko00051: Fructose and mannose metabolism; ko00710: Carbon fixation in photosynthetic organisms; ko01100: Metabolic pathways; ko01110: Biosynthesis of secondary metabolites; ko01200: Carbon metabolism; ko01230: Biosynthesis of amino acids</t>
  </si>
  <si>
    <t>XP_012569516.1</t>
  </si>
  <si>
    <t>ALFC6_ARATH RecName: Full=Fructose-bisphosphate aldolase 6, cytosolic {ECO:0000305}; Short=AtFBA6 {ECO:0000303|PubMed:22561114}; EC=4.1.2.13 {ECO:0000269|PubMed:21782461}; AltName: Full=Cytosolic aldolase 2 {ECO:0000303|PubMed:21782461}; Short=cAld2 {ECO:0000303|PubMed:21782461};</t>
  </si>
  <si>
    <t>At2g36460</t>
  </si>
  <si>
    <t>GO:0005829,cytosol; GO:0005783,endoplasmic reticulum; GO:0005739,mitochondrion; GO:0005634,nucleus; GO:0005886,plasma membrane; GO:0009506,plasmodesma; GO:0005507,copper ion binding; GO:0004332,fructose-bisphosphate aldolase activity; GO:0003729,mRNA binding; GO:0071456,cellular response to hypoxia; GO:0030388,fructose 1,6-bisphosphate metabolic process; GO:0006094,gluconeogenesis; GO:0006096,glycolytic process; GO:0031930,mitochondria-nucleus signaling pathway; GO:0046686,response to cadmium ion; GO:0003674,molecular_function; GO:0005488,binding; GO:0046872,metal ion binding; GO:0043167,ion binding; GO:0043169,cation binding; GO:0046914,transition metal ion binding; GO:0003824,catalytic activity; GO:0016829,lyase activity; GO:0016830,carbon-carbon lyase activity; GO:0016832,aldehyde-lyase activity; GO:0003676,nucleic acid binding; GO:0003723,RNA binding; GO:0097159,organic cyclic compound binding; GO:1901363,heterocyclic compound binding; GO:0001666,response to hypoxia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8152,metabolic process; GO:0006793,phosphorus metabolic process; GO:0006796,phosphate-containing compound metabolic process; GO:0019637,organophosphate metabolic process; GO:0044237,cellular metabolic process; GO:0071704,organic substance metabolic process; GO:1901135,carbohydrate derivative metabolic process; GO:0005975,carbohydrate metabolic process; GO:0005996,monosaccharide metabolic process; GO:0006006,glucose metabolic process; GO:0009058,biosynthetic process; GO:0016051,carbohydrate biosynthetic process; GO:0019318,hexose metabolic process; GO:0019319,hexose biosynthetic process; GO:0044238,primary metabolic process; GO:0044281,small molecule metabolic process; GO:0044283,small molecule biosynthetic process; GO:0046364,monosaccharide biosynthetic process; GO:1901576,organic substance biosynthetic process; GO:0006082,organic acid metabolic process; GO:0006090,pyruvate metabolic process; GO:0006091,generation of precursor metabolites and energy; GO:0006139,nucleobase-containing compound metabolic process; GO:0006163,purine nucleotide metabolic process; GO:0006164,purine nucleotide biosynthetic process; GO:0006165,nucleoside diphosphate phosphorylation; GO:0006725,cellular aromatic compound metabolic process; GO:0006732,coenzyme metabolic process; GO:0006733,oxidoreduction coenzyme metabolic process; GO:0006753,nucleoside phosphate metabolic process; GO:0006754,ATP biosynthetic process; GO:0006757,ATP generation from ADP; GO:0006807,nitrogen compound metabolic process; GO:0009056,catabolic process; GO:0009108,coenzyme biosynthetic process; GO:0009117,nucleotide metabolic process; GO:0009123,nucleoside monophosphate metabolic process; GO:0009124,nucleoside monophosphate biosynthetic process; GO:0009126,purine nucleoside monophosphate metabolic process; GO:0009127,purine nucleoside monophosphate biosynthetic process; GO:0009132,nucleoside diphosphate metabolic process; GO:0009135,purine nucleoside diphosphate metabolic process; GO:0009141,nucleoside triphosphate metabolic process; GO:0009142,nucleoside triphosphate biosynthetic process; GO:0009144,purine nucleoside triphosphate metabolic process; GO:0009145,purine nucleoside triphosphate biosynthetic process; GO:0009150,purine ribonucleotide metabolic process; GO:0009152,purine ribonucleotide biosynthetic process; GO:0009156,ribonucleoside monophosphate biosynthetic process; GO:0009161,ribonucleoside monophosphate metabolic process; GO:0009165,nucleotide biosynthetic process; GO:0009166,nucleotide catabolic process; GO:0009167,purine ribonucleoside monophosphate metabolic process; GO:0009168,purine ribonucleoside monophosphate biosynthetic process; GO:0009179,purine ribonucleoside diphosphate metabolic process; GO:0009185,ribonucleoside diphosphate metabolic process; GO:0009199,ribonucleoside triphosphate metabolic process; GO:0009201,ribonucleoside triphosphate biosynthetic process; GO:0009205,purine ribonucleoside triphosphate metabolic process; GO:0009206,purine ribonucleoside triphosphate biosynthetic process; GO:0009259,ribonucleotide metabolic process; GO:0009260,ribonucleotide biosynthetic process; GO:0016052,carbohydrate catabolic process; GO:0016053,organic acid biosynthetic process; GO:0016310,phosphorylation; GO:0017144,drug metabolic process; GO:0018130,heterocycle biosynthetic process; GO:0019359,nicotinamide nucleotide biosynthetic process; GO:0019362,pyridine nucleotide metabolic process; GO:0019363,pyridine nucleotide biosynthetic process; GO:0019438,aromatic compound biosynthetic process; GO:0019439,aromatic compound catabolic process; GO:0019693,ribose phosphate metabolic process; GO:0019752,carboxylic acid metabolic process; GO:0032787,monocarboxylic acid metabolic process; GO:0034404,nucleobase-containing small molecule biosynthetic process; GO:0034641,cellular nitrogen compound metabolic process; GO:0034654,nucleobase-containing compound biosynthetic process; GO:0034655,nucleobase-containing compound catabolic process; GO:0042866,pyruvate biosynthetic process; GO:0043436,oxoacid metabolic process; GO:0044248,cellular catabolic process; GO:0044249,cellular biosynthetic process; GO:0044270,cellular nitrogen compound catabolic process; GO:0044271,cellular nitrogen compound biosynthetic process; GO:0046031,ADP metabolic process; GO:0046034,ATP metabolic process; GO:0046390,ribose phosphate biosynthetic process; GO:0046394,carboxylic acid biosynthetic process; GO:0046434,organophosphate catabolic process; GO:0046483,heterocycle metabolic process; GO:0046496,nicotinamide nucleotide metabolic process; GO:0046700,heterocycle catabolic process; GO:0046939,nucleotide phosphorylation; GO:0051186,cofactor metabolic process; GO:0051188,cofactor biosynthetic process; GO:0055086,nucleobase-containing small molecule metabolic process; GO:0072330,monocarboxylic acid biosynthetic process; GO:0072521,purine-containing compound metabolic process; GO:0072522,purine-containing compound biosynthetic process; GO:0072524,pyridine-containing compound metabolic process; GO:0072525,pyridine-containing compound biosynthetic process; GO:0090407,organophosphate biosynthetic process; GO:1901137,carbohydrate derivative biosynthetic process; GO:1901292,nucleoside phosphate catabolic process; GO:1901293,nucleoside phosphate biosynthetic process; GO:1901360,organic cyclic compound metabolic process; GO:1901361,organic cyclic compound catabolic process; GO:1901362,organic cyclic compound biosynthetic process; GO:1901564,organonitrogen compound metabolic process; GO:1901566,organonitrogen compound biosynthetic process; GO:1901575,organic substance catabolic process; GO:0007165,signal transduction; GO:0007154,cell communication; GO:0023052,signaling; GO:0050789,regulation of biological process; GO:0050794,regulation of cellular process; GO:0065007,biological regulation; GO:0010038,response to metal ion; GO:0010035,response to inorganic substance; GO:0005622,intracellular; GO:0005575,cellular_component; GO:0005623,cell; GO:0005737,cytoplasm; GO:0044424,intracellular part; GO:0044444,cytoplasmic part; GO:0044464,cell part; GO:0043231,intracellular membrane-bounded organelle; GO:0012505,endomembrane system; GO:0043226,organelle; GO:0043227,membrane-bounded organelle; GO:0043229,intracellular organelle; GO:0016020,membrane; GO:0071944,cell periphery; GO:0005911,cell-cell junction; GO:0030054,cell junction; GO:0055044,symplast</t>
  </si>
  <si>
    <t>PF00274.19:Fructose-bisphosphate aldolase class-I</t>
  </si>
  <si>
    <t>MS.gene008306</t>
  </si>
  <si>
    <t>K10260 F-box and WD-40 domain protein 7 | (RefSeq) WD40 repeat protein (A)</t>
  </si>
  <si>
    <t>ko04120: Ubiquitin mediated proteolysis</t>
  </si>
  <si>
    <t>XP_003600684.1</t>
  </si>
  <si>
    <t>PUB21_ARATH RecName: Full=U-box domain-containing protein 21; EC=2.3.2.27; AltName: Full=Plant U-box protein 21; AltName: Full=RING-type E3 ubiquitin transferase PUB21 {ECO:0000305};</t>
  </si>
  <si>
    <t>At5g37490</t>
  </si>
  <si>
    <t>GO:0004842,ubiquitin-protein transferase activity; GO:0010200,response to chitin; GO:0003674,molecular_function; GO:0003824,catalytic activity; GO:0016740,transferase activity; GO:0019787,ubiquitin-like protein transferase activity; GO:0140096,catalytic activity, acting on a protein; GO:0008150,biological_process; GO:0042493,response to drug; GO:0010033,response to organic substance; GO:0010243,response to organonitrogen compound; GO:0042221,response to chemical; GO:0050896,response to stimulus; GO:1901698,response to nitrogen compound; GO:1901700,response to oxygen-containing compound</t>
  </si>
  <si>
    <t>PF04564.15:U-box domain</t>
  </si>
  <si>
    <t>MS.gene006644</t>
  </si>
  <si>
    <t>K16040 trans-resveratrol di-O-methyltransferase [EC:2.1.1.240] | (RefSeq) trans-resveratrol di-O-methyltransferase (A)</t>
  </si>
  <si>
    <t>ko00945: Stilbenoid, diarylheptanoid and gingerol biosynthesis</t>
  </si>
  <si>
    <t>XP_003607523.2</t>
  </si>
  <si>
    <t>OMT3_HUMLU RecName: Full=Probable O-methyltransferase 3 {ECO:0000303|PubMed:18223037}; Short=HlOMT3 {ECO:0000303|PubMed:18223037}; EC=2.1.1.- {ECO:0000305};</t>
  </si>
  <si>
    <t>At4g35150</t>
  </si>
  <si>
    <t>GO:0008171,O-methyltransferase activity; GO:0046983,protein dimerization activity; GO:0032259,methylation; GO:0003674,molecular_function; GO:0003824,catalytic activity; GO:0008168,methyltransferase activity; GO:0016740,transferase activity; GO:0016741,transferase activity, transferring one-carbon groups; GO:0005515,protein binding; GO:0005488,binding; GO:0008152,metabolic process; GO:0008150,biological_process</t>
  </si>
  <si>
    <t>PF00891.18:O-methyltransferase domain</t>
  </si>
  <si>
    <t>MS.gene013482</t>
  </si>
  <si>
    <t>XP_003602409.1</t>
  </si>
  <si>
    <t>HIP9_ARATH RecName: Full=Heavy metal-associated isoprenylated plant protein 9 {ECO:0000303|PubMed:21072340, ECO:0000303|PubMed:23368984}; Short=AtHIP09 {ECO:0000303|PubMed:21072340, ECO:0000303|PubMed:23368984}; Flags: Precursor;</t>
  </si>
  <si>
    <t>At5g24580</t>
  </si>
  <si>
    <t>GO:0046872,metal ion binding; GO:0003674,molecular_function; GO:0005488,binding; GO:0043167,ion binding; GO:0043169,cation binding</t>
  </si>
  <si>
    <t>PF00403.26:Heavy-metal-associated domain</t>
  </si>
  <si>
    <t>MS.gene005488</t>
    <phoneticPr fontId="1" type="noConversion"/>
  </si>
  <si>
    <t>K09422 transcription factor MYB, plant | (GenBank) myb transcription factor (A)</t>
  </si>
  <si>
    <t>XP_003591357.1</t>
  </si>
  <si>
    <t>MYB2_ORYSJ RecName: Full=Transcription factor MYB2 {ECO:0000305}; AltName: Full=Myb-related protein 2 {ECO:0000305}; Short=OsMYB2 {ECO:0000303|PubMed:22301384};</t>
  </si>
  <si>
    <t>At1g48000</t>
  </si>
  <si>
    <t>GO:0005634,nucleus; GO:0003700,DNA-binding transcription factor activity; GO:0043565,sequence-specific DNA binding; GO:1901002,positive regulation of response to salt stress; GO:1902584,positive regulation of response to water deprivation; GO:0045893,positive regulation of transcription, DNA-templated; GO:0006355,regulation of transcription, DNA-templated; GO:0009409,response to cold; GO:0140110,transcription regulator activity; GO:0003674,molecular_function; GO:0003676,nucleic acid binding; GO:0003677,DNA binding; GO:0005488,binding; GO:0097159,organic cyclic compound binding; GO:1901363,heterocyclic compound binding; GO:0006950,response to stress; GO:0006970,response to osmotic stress; GO:0008150,biological_proc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266,response to temperature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249.31:Myb-like DNA-binding domain</t>
  </si>
  <si>
    <t>MYB</t>
  </si>
  <si>
    <t>TF</t>
  </si>
  <si>
    <t>MYB-&gt;MYB</t>
  </si>
  <si>
    <t>MS.gene010627</t>
  </si>
  <si>
    <t>K23051 NAD(P)H-quinone oxidoreductase subunit T, chloroplastic [EC:7.1.1.-] | (RefSeq) NAD(P)H-quinone oxidoreductase subunit T, chloroplastic (A)</t>
  </si>
  <si>
    <t>XP_003612179.1</t>
  </si>
  <si>
    <t>DNJ11_ARATH RecName: Full=Chaperone protein dnaJ 11, chloroplastic; Short=AtDjC11; Short=AtJ11; Flags: Precursor;</t>
  </si>
  <si>
    <t>At4g36040</t>
  </si>
  <si>
    <t>GO:0009507,chloroplast; GO:0009570,chloroplast stroma; GO:0005634,nucleus; GO:0009536,plastid; GO:0005622,intracellular; GO:0005575,cellular_component; GO:0005623,cell; GO:0005737,cytoplasm; GO:0043231,intracellular membrane-bounded organelle; GO:0043226,organelle; GO:0043227,membrane-bounded organelle; GO:0043229,intracellular organelle; GO:0044424,intracellular part; GO:0044444,cytoplasmic part; GO:0044464,cell part; GO:0009532,plastid stroma; GO:0044422,organelle part; GO:0044434,chloroplast part; GO:0044435,plastid part; GO:0044446,intracellular organelle part</t>
  </si>
  <si>
    <t>PF00226.31:DnaJ domain</t>
  </si>
  <si>
    <t>MS.gene042848</t>
  </si>
  <si>
    <t>K13415 protein brassinosteroid insensitive 1 [EC:2.7.10.1 2.7.11.1] | (RefSeq) systemin receptor SR160 (A)</t>
  </si>
  <si>
    <t>ko04075: Plant hormone signal transduction</t>
  </si>
  <si>
    <t>XP_003619794.1</t>
  </si>
  <si>
    <t>PXC1_ARATH RecName: Full=Leucine-rich repeat receptor-like protein kinase PXC1 {ECO:0000305}; AltName: Full=Protein PXY/TDR-CORRELATED 1 {ECO:0000303|PubMed:23815750}; Flags: Precursor;</t>
  </si>
  <si>
    <t>At2g36570</t>
  </si>
  <si>
    <t>GO:0016021,integral component of membrane; GO:0005886,plasma membrane; GO:0005524,ATP binding; GO:0004672,protein kinase activity; GO:0009834,plant-type secondary cell wall biogenesis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3,phosphotransferase activity, alcohol group as acceptor; GO:0140096,catalytic activity, acting on a protein; GO:0008150,biological_process; GO:0009832,plant-type cell wall biogenesis; GO:0009987,cellular process; GO:0042546,cell wall biogenesis; GO:0044085,cellular component biogenesis; GO:0071554,cell wall organization or biogenesis; GO:0071669,plant-type cell wall organization or biogenesis; GO:0071840,cellular component organization or biogenesis; GO:0005575,cellular_component; GO:0016020,membrane; GO:0031224,intrinsic component of membrane; GO:0044425,membrane part; GO:0005623,cell; GO:0044464,cell part; GO:0071944,cell periphery</t>
  </si>
  <si>
    <t>PF07714.17:Protein tyrosine kinase</t>
  </si>
  <si>
    <t>MS.gene000944</t>
  </si>
  <si>
    <t>K07213 copper chaperone | (RefSeq) copper chaperone homolog CCH (A)</t>
  </si>
  <si>
    <t>XP_013446985.1</t>
  </si>
  <si>
    <t>HIP7_ARATH RecName: Full=Heavy metal-associated isoprenylated plant protein 7 {ECO:0000303|PubMed:21072340, ECO:0000303|PubMed:23368984}; Short=AtHIP07 {ECO:0000303|PubMed:21072340, ECO:0000303|PubMed:23368984}; AltName: Full=Farnesylated protein 3 {ECO:0000303|PubMed:8837031}; Short=AtFP3 {ECO:0000303|PubMed:8837031}; Flags: Precursor;</t>
  </si>
  <si>
    <t>At5g63530</t>
  </si>
  <si>
    <t>GO:0005886,plasma membrane; GO:0046914,transition metal ion binding; GO:0046916,cellular transition metal ion homeostasis; GO:0003674,molecular_function; GO:0005488,binding; GO:0046872,metal ion binding; GO:0043167,ion binding; GO:0043169,cation binding; GO:0006873,cellular ion homeostasis; GO:0006875,cellular metal ion homeostasis; GO:0008150,biological_process; GO:0009987,cellular process; GO:0019725,cellular homeostasis; GO:0030003,cellular cation homeostasis; GO:0042592,homeostatic process; GO:0050801,ion homeostasis; GO:0048878,chemical homeostasis; GO:0055065,metal ion homeostasis; GO:0055076,transition metal ion homeostasis; GO:0055080,cation homeostasis; GO:0055082,cellular chemical homeostasis; GO:0065007,biological regulation; GO:0065008,regulation of biological quality; GO:0098771,inorganic ion homeostasis; GO:0005575,cellular_component; GO:0016020,membrane; GO:0005623,cell; GO:0044464,cell part; GO:0071944,cell periphery</t>
  </si>
  <si>
    <t>MS.gene00300</t>
  </si>
  <si>
    <t>MS.gene01137</t>
  </si>
  <si>
    <t>K18823 soyasaponin III rhamnosyltransferase [EC:2.4.1.273] | (RefSeq) soyasaponin III rhamnosyltransferase-like (A)</t>
  </si>
  <si>
    <t>XP_003593143.1</t>
  </si>
  <si>
    <t>SGT3_SOYBN RecName: Full=Soyasaponin III rhamnosyltransferase; EC=2.4.1.273 {ECO:0000269|PubMed:20350545}; AltName: Full=Soyasaponin glycosyltransferase 3; AltName: Full=UDP-rhamnose:soyasaponin III-rhamnosyltransferase;</t>
  </si>
  <si>
    <t>At2g22590</t>
  </si>
  <si>
    <t>GO:0043231,intracellular membrane-bounded organelle; GO:0102241,soyasaponin III rhamnosyltransferase activity; GO:0008194,UDP-glycosyltransferase activity; GO:0003674,molecular_function; GO:0003824,catalytic activity; GO:0016740,transferase activity; GO:0016757,transferase activity, transferring glycosyl groups; GO:0016758,transferase activity, transferring hexosyl groups; GO:0005622,intracellular; GO:0005575,cellular_component; GO:0005623,cell; GO:0043226,organelle; GO:0043227,membrane-bounded organelle; GO:0043229,intracellular organelle; GO:0044424,intracellular part; GO:0044464,cell part</t>
  </si>
  <si>
    <t>PF00201.18:UDP-glucoronosyl and UDP-glucosyl transferase</t>
  </si>
  <si>
    <t>MS.gene021916</t>
  </si>
  <si>
    <t>K13264 isoflavone 7-O-glucoside-6''-O-malonyltransferase [EC:2.3.1.115] | (RefSeq) phenolic glucoside malonyltransferase 1-like (A)</t>
  </si>
  <si>
    <t>ko00943: Isoflavonoid biosynthesis; ko00944: Flavone and flavonol biosynthesis</t>
  </si>
  <si>
    <t>XP_003621460.2</t>
  </si>
  <si>
    <t>PMAT1_ARATH RecName: Full=Phenolic glucoside malonyltransferase 1; EC=2.3.1.-;</t>
  </si>
  <si>
    <t>At5g39050</t>
  </si>
  <si>
    <t>GO:0005829,cytosol; GO:0050736,O-malonyltransferase activity; GO:0009636,response to toxic substance; GO:0003674,molecular_function; GO:0003824,catalytic activity; GO:0008374,O-acyltransferase activity; GO:0016420,malonyltransferase activity; GO:0016740,transferase activity; GO:0016746,transferase activity, transferring acyl groups; GO:0016747,transferase activity, transferring acyl groups other than amino-acyl groups; GO:0008150,biological_process; GO:0042221,response to chemical; GO:0050896,response to stimulus; GO:0005622,intracellular; GO:0005575,cellular_component; GO:0005623,cell; GO:0005737,cytoplasm; GO:0044424,intracellular part; GO:0044444,cytoplasmic part; GO:0044464,cell part</t>
  </si>
  <si>
    <t>PF02458.15:Transferase family</t>
  </si>
  <si>
    <t>MS.gene002989</t>
  </si>
  <si>
    <t>K20716 mitogen-activated protein kinase kinase kinase 17/18 | (GenBank) MAP kinase kinase kinase (A)</t>
  </si>
  <si>
    <t>ko04016: MAPK signaling pathway - plant</t>
  </si>
  <si>
    <t>XP_013462867.1</t>
  </si>
  <si>
    <t>M3K18_ARATH RecName: Full=Mitogen-activated protein kinase kinase kinase 18 {ECO:0000303|PubMed:26443375}; EC=2.7.11.25 {ECO:0000255|PROSITE-ProRule:PRU00159, ECO:0000269|PubMed:25680457, ECO:0000269|PubMed:26443375};</t>
  </si>
  <si>
    <t>At1g05100</t>
  </si>
  <si>
    <t>GO:0005634,nucleus; GO:0005524,ATP binding; GO:0004709,MAP kinase kinase kinase activity; GO:0004672,protein kinase activity; GO:0019901,protein kinase binding; GO:0106310,NA; GO:0004674,protein serine/threonine kinase activity; GO:0106311,NA; GO:0009738,abscisic acid-activated signaling pathway; GO:1902457,negative regulation of stomatal opening; GO:0009789,positive regulation of abscisic acid-activated signaling pathway; GO:1900057,positive regulation of leaf senescence; GO:0046777,protein autophosphorylation; GO:2000038,regulation of stomatal complex development; GO:0009737,response to abscisic acid; GO:0006970,response to osmotic stress; GO:0007165,signal transduction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3,phosphotransferase activity, alcohol group as acceptor; GO:0140096,catalytic activity, acting on a protein; GO:0005515,protein binding; GO:0019899,enzyme binding; GO:0019900,kinase binding; GO:0001101,response to acid chemical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118,stomatal movement; GO:0010119,regulation of stomatal movement; GO:0048519,negative regulation of biological process; GO:0048523,negative regulation of cellular process; GO:1902456,regulation of stomatal opening; GO:1990069,stomatal opening; GO:0009787,regulation of abscisic acid-activ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1901419,regulation of response to alcohol; GO:1901421,positive regulation of response to alcohol; GO:1905957,regulation of cellular response to alcohol; GO:1905959,positive regulation of cellular response to alcohol; GO:0007275,multicellular organism development; GO:0007568,aging; GO:0010150,leaf senescence; GO:0032501,multicellular organismal process; GO:0032502,developmental process; GO:0048366,leaf development; GO:0048367,shoot system development; GO:0048731,system development; GO:0048827,phyllome development; GO:0048831,regulation of shoot system development; GO:0048856,anatomical structure development; GO:0050793,regulation of developmental process; GO:0051094,positive regulation of developmental process; GO:0051239,regulation of multicellular organismal process; GO:0051240,positive regulation of multicellular organismal process; GO:0090693,plant organ senescence; GO:0099402,plant organ development; GO:1900055,regulation of leaf senescence; GO:1905623,positive regulation of leaf development; GO:2000024,regulation of leaf development; GO:2000026,regulation of multicellular organismal development; GO:0008152,metabolic process; GO:0006464,cellular protein modification process; GO:0006468,protein phosphorylation; GO:0006793,phosphorus metabolic process; GO:0006796,phosphate-containing compound metabolic process; GO:0006807,nitrogen compound 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9888,tissue development; GO:0009791,post-embryonic development; GO:0010374,stomatal complex development; GO:0048580,regulation of post-embryonic development; GO:0090558,plant epidermis development; GO:0006950,response to stress; GO:0009628,response to abiotic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069.25:Protein kinase domain</t>
  </si>
  <si>
    <t>K14500 BR-signaling kinase [EC:2.7.11.1] | (GenBank) LRR receptor-like kinase (A)</t>
  </si>
  <si>
    <t>XP_003608643.2</t>
  </si>
  <si>
    <t>BSK2_ARATH RecName: Full=Serine/threonine-protein kinase BSK2 {ECO:0000305}; EC=2.7.11.1 {ECO:0000305}; AltName: Full=Brassinosteroid-signaling kinase 2 {ECO:0000303|PubMed:18653891};</t>
  </si>
  <si>
    <t>At5g46570</t>
  </si>
  <si>
    <t>GO:0005886,plasma membrane; GO:0005524,ATP binding; GO:0106310,NA; GO:0106311,NA; GO:0009742,brassinosteroid mediated signaling pathway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7165,signal transduction; GO:0007154,cell communica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70887,cellular response to chemical stimulus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5575,cellular_component; GO:0016020,membrane; GO:0005623,cell; GO:0044464,cell part; GO:0071944,cell periphery</t>
  </si>
  <si>
    <t>K14638 solute carrier family 15 (peptide/histidine transporter), member 3/4 | (RefSeq) protein NRT1/ PTR FAMILY 5.8-like (A)</t>
  </si>
  <si>
    <t>XP_003618370.2</t>
  </si>
  <si>
    <t>PTR31_ARATH RecName: Full=Protein NRT1/ PTR FAMILY 5.9; Short=AtNPF5.9;</t>
  </si>
  <si>
    <t>At3g01350</t>
  </si>
  <si>
    <t>GO:0016021,integral component of membrane; GO:0022857,transmembrane transporter activity; GO:0003674,molecular_function; GO:0005215,transporter activity; GO:0005575,cellular_component; GO:0016020,membrane; GO:0031224,intrinsic component of membrane; GO:0044425,membrane part</t>
  </si>
  <si>
    <t>PF00854.21:POT family</t>
  </si>
  <si>
    <t>MS.gene006227</t>
  </si>
  <si>
    <t>K11883 RNA-binding protein NOB1 | (RefSeq) RNA-binding protein NOB1 isoform X1 (A)</t>
  </si>
  <si>
    <t>ko03008: Ribosome biogenesis in eukaryotes</t>
  </si>
  <si>
    <t>XP_003592192.1</t>
  </si>
  <si>
    <t>HIP39_ARATH RecName: Full=Heavy metal-associated isoprenylated plant protein 39 {ECO:0000303|PubMed:21072340, ECO:0000303|PubMed:23368984}; Short=AtHIP39 {ECO:0000303|PubMed:21072340, ECO:0000303|PubMed:23368984}; Flags: Precursor;</t>
  </si>
  <si>
    <t>At1g01490</t>
  </si>
  <si>
    <t>MS.gene72386</t>
  </si>
  <si>
    <t>K01177 beta-amylase [EC:3.2.1.2] | (GenBank) beta-amylase (A)</t>
  </si>
  <si>
    <t>ko00500: Starch and sucrose metabolism; ko01100: Metabolic pathways; ko01110: Biosynthesis of secondary metabolites</t>
  </si>
  <si>
    <t>XP_013457558.1</t>
  </si>
  <si>
    <t>BAM3_ARATH RecName: Full=Beta-amylase 3, chloroplastic; EC=3.2.1.2; AltName: Full=1,4-alpha-D-glucan maltohydrolase; AltName: Full=Beta-amylase 8; AltName: Full=Chloroplast beta-amylase; Short=CT-BMY; Flags: Precursor;</t>
  </si>
  <si>
    <t>At4g17090</t>
  </si>
  <si>
    <t>GO:0009570,chloroplast stroma; GO:0005829,cytosol; GO:0102229,amylopectin maltohydrolase activity; GO:0016161,beta-amylase activity; GO:0000024,maltose biosynthetic process; GO:0009409,response to cold; GO:0005983,starch catabolic process; GO:0003674,molecular_function; GO:0003824,catalytic activity; GO:0004553,hydrolase activity, hydrolyzing O-glycosyl compounds; GO:0016787,hydrolase activity; GO:0016798,hydrolase activity, acting on glycosyl bonds; GO:0016160,amylase activity; GO:0000023,maltose metabolic process; GO:0008152,metabolic process; GO:0005975,carbohydrate metabolic process; GO:0005984,disaccharide metabolic process; GO:0008150,biological_process; GO:0009058,biosynthetic process; GO:0009311,oligosaccharide metabolic process; GO:0009312,oligosaccharide biosynthetic process; GO:0009987,cellular process; GO:0016051,carbohydrate biosynthetic process; GO:0034637,cellular carbohydrate biosynthetic process; GO:0044237,cellular metabolic process; GO:0044238,primary metabolic process; GO:0044249,cellular biosynthetic process; GO:0044262,cellular carbohydrate metabolic process; GO:0046351,disaccharide biosynthetic process; GO:0071704,organic substance metabolic process; GO:1901576,organic substance biosynthetic process; GO:0006950,response to stress; GO:0009266,response to temperature stimulus; GO:0009628,response to abiotic stimulus; GO:0050896,response to stimulus; GO:0000272,polysaccharide catabolic process; GO:0005976,polysaccharide metabolic process; GO:0005982,starch metabolic process; GO:0006073,cellular glucan metabolic process; GO:0009056,catabolic process; GO:0009057,macromolecule catabolic process; GO:0009251,glucan catabolic process; GO:0016052,carbohydrate catabolic process; GO:0043170,macromolecule metabolic process; GO:0044042,glucan metabolic process; GO:0044247,cellular polysaccharide catabolic process; GO:0044248,cellular catabolic process; GO:0044260,cellular macromolecule metabolic process; GO:0044264,cellular polysaccharide metabolic process; GO:0044275,cellular carbohydrate catabolic process; GO:1901575,organic substance catabolic process; GO:0005622,intracellular; GO:0005575,cellular_component; GO:0005623,cell; GO:0005737,cytoplasm; GO:0043231,intracellular membrane-bounded organelle; GO:0009507,chloroplast; GO:0009532,plastid stroma; GO:0009536,plastid; GO:0043226,organelle; GO:0043227,membrane-bounded organelle; GO:0043229,intracellular organelle; GO:0044422,organelle part; GO:0044424,intracellular part; GO:0044434,chloroplast part; GO:0044435,plastid part; GO:0044444,cytoplasmic part; GO:0044446,intracellular organelle part; GO:0044464,cell part</t>
  </si>
  <si>
    <t>PF01373.17:Glycosyl hydrolase family 14</t>
  </si>
  <si>
    <t>MS.gene041920</t>
  </si>
  <si>
    <t>K13260 isoflavone/4'-methoxyisoflavone 2'-hydroxylase [EC:1.14.14.90 1.14.14.89] | (GenBank) cytochrome P450 family protein (A)</t>
  </si>
  <si>
    <t>ko00943: Isoflavonoid biosynthesis; ko01100: Metabolic pathways; ko01110: Biosynthesis of secondary metabolites</t>
  </si>
  <si>
    <t>XP_013457479.1</t>
  </si>
  <si>
    <t>C81E8_MEDTR RecName: Full=Cytochrome P450 81E8 {ECO:0000303|PubMed:14617078}; EC=1.14.13.- {ECO:0000305};</t>
  </si>
  <si>
    <t>At4g37330</t>
  </si>
  <si>
    <t>GO:0016021,integral component of membrane; GO:0020037,heme binding; GO:0005506,iron ion binding; GO:0004497,monooxygenase activity; GO:0016705,oxidoreductase activity, acting on paired donors, with incorporation or reduction of molecular oxygen; GO:0003674,molecular_function; GO:0005488,binding; GO:0046906,tetrapyrrole binding; GO:0048037,cofactor binding; GO:0097159,organic cyclic compound binding; GO:1901363,heterocyclic compound binding; GO:0046872,metal ion binding; GO:0043167,ion binding; GO:0043169,cation binding; GO:0046914,transition metal ion binding; GO:0003824,catalytic activity; GO:0016491,oxidoreductase activity; GO:0005575,cellular_component; GO:0016020,membrane; GO:0031224,intrinsic component of membrane; GO:0044425,membrane part</t>
  </si>
  <si>
    <t>PF00067.22:Cytochrome P450</t>
  </si>
  <si>
    <t>MS.gene006242</t>
  </si>
  <si>
    <t>AFK38248.1</t>
  </si>
  <si>
    <t>At4g25670</t>
  </si>
  <si>
    <t>MS.gene006857</t>
  </si>
  <si>
    <t>K12622 U6 snRNA-associated Sm-like protein LSm3 | (RefSeq) sm-like protein LSM3B (A)</t>
  </si>
  <si>
    <t>ko03018: RNA degradation; ko03040: Spliceosome</t>
  </si>
  <si>
    <t>ACJ86068.1</t>
  </si>
  <si>
    <t>LSM3A_ARATH RecName: Full=Sm-like protein LSM3A {ECO:0000305}; Short=AtLSM3A {ECO:0000303|PubMed:23620288}; AltName: Full=U6 snRNA-associated Sm-like protein LSM3A {ECO:0000305};</t>
  </si>
  <si>
    <t>At1g21190</t>
  </si>
  <si>
    <t>GO:0071013,catalytic step 2 spliceosome; GO:1990726,Lsm1-7-Pat1 complex; GO:0005634,nucleus; GO:0000932,P-body; GO:0071011,precatalytic spliceosome; GO:0046540,U4/U6 x U5 tri-snRNP complex; GO:0005688,U6 snRNP; GO:0003723,RNA binding; GO:0000398,mRNA splicing, via spliceosome; GO:0000956,nuclear-transcribed mRNA catabolic process; GO:0033962,cytoplasmic mRNA processing body assembly; GO:0003674,molecular_function; GO:0003676,nucleic acid binding; GO:0005488,binding; GO:0097159,organic cyclic compound binding; GO:1901363,heterocyclic compound binding; GO:0000375,RNA splicing, via transesterification reactions; GO:0000377,RNA splicing, via transesterification reactions with bulged adenosine as nucleophile; GO:0008152,metabolic process; GO:0006139,nucleobase-containing compound metabolic process; GO:0006396,RNA processing; GO:0006397,mRNA processing; GO:0006725,cellular aromatic compound metabolic process; GO:0006807,nitrogen compound metabolic process; GO:0008150,biological_process; GO:0008380,RNA splicing; GO:0009987,cellular process; GO:0010467,gene expression; GO:0016070,RNA metabolic process; GO:0016071,mRNA metabolic process; GO:0034641,cellular nitrogen compound metabolic process; GO:0043170,macromolecule metabolic process; GO:0044237,cellular metabolic process; GO:0044238,primary metabolic process; GO:0046483,heterocycle metabolic process; GO:0071704,organic substance metabolic process; GO:0090304,nucleic acid metabolic process; GO:1901360,organic cyclic compound metabolic process; GO:0006401,RNA catabolic process; GO:0006402,mRNA catabolic process; GO:0009056,catabolic process; GO:0009057,macromolecule catabolic process; GO:0009892,negative regulation of metabolic process; GO:0010468,regulation of gene expression; GO:0010605,negative regulation of macromolecule metabolic process; GO:0010629,negative regulation of gene expression; GO:0019222,regulation of metabolic process; GO:0019439,aromatic compound catabolic process; GO:0034655,nucleobase-containing compound catabolic process; GO:0044248,cellular catabolic process; GO:0044260,cellular macromolecule metabolic process; GO:0044265,cellular macromolecule catabolic process; GO:0044270,cellular nitrogen compound catabolic process; GO:0046700,heterocycle catabolic process; GO:0048519,negative regulation of biological process; GO:0050789,regulation of biological process; GO:0060255,regulation of macromolecule metabolic process; GO:0065007,biological regulation; GO:1901361,organic cyclic compound catabolic process; GO:1901575,organic substance catabolic process; GO:0006996,organelle organization; GO:0022607,cellular component assembly; GO:0016043,cellular component organization; GO:0022613,ribonucleoprotein complex biogenesis; GO:0022618,ribonucleoprotein complex assembly; GO:0034622,cellular protein-containing complex assembly; GO:0043933,protein-containing complex subunit organization; GO:0044085,cellular component biogenesis; GO:0065003,protein-containing complex assembly; GO:0070925,organelle assembly; GO:0071826,ribonucleoprotein complex subunit organization; GO:0071840,cellular component organization or biogenesis; GO:0005622,intracellular; GO:0005575,cellular_component; GO:1990904,ribonucleoprotein complex; GO:0005623,cell; GO:0005681,spliceosomal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1902494,catalytic complex; GO:0120114,Sm-like protein family complex; GO:0005737,cytoplasm; GO:0035770,ribonucleoprotein granule; GO:0036464,cytoplasmic ribonucleoprotein granule; GO:0043228,non-membrane-bounded organelle; GO:0043232,intracellular non-membrane-bounded organelle; GO:0044444,cytoplasmic part; GO:0030532,small nuclear ribonucleoprotein complex; GO:0097525,spliceosomal snRNP complex; GO:0097526,spliceosomal tri-snRNP complex</t>
  </si>
  <si>
    <t>MS.gene74337</t>
  </si>
  <si>
    <t>XP_013443645.1</t>
  </si>
  <si>
    <t>At2g46080</t>
  </si>
  <si>
    <t>MS.gene016173</t>
  </si>
  <si>
    <t>XP_003588951.1</t>
  </si>
  <si>
    <t>At3g43850</t>
  </si>
  <si>
    <t>MS.gene47875</t>
  </si>
  <si>
    <t>XP_003629936.1</t>
  </si>
  <si>
    <t>At3g13510</t>
  </si>
  <si>
    <t>PF03080.15:Neprosin</t>
  </si>
  <si>
    <t>MS.gene01132</t>
  </si>
  <si>
    <t>XP_003593137.1</t>
  </si>
  <si>
    <t>CAP4_ARATH RecName: Full=Putative clathrin assembly protein At1g03050;</t>
  </si>
  <si>
    <t>At1g03050</t>
  </si>
  <si>
    <t>MS.gene23548</t>
  </si>
  <si>
    <t>gene_id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MeJA1</t>
    <phoneticPr fontId="1" type="noConversion"/>
  </si>
  <si>
    <t>MeJA2</t>
  </si>
  <si>
    <t>MeJA3</t>
  </si>
  <si>
    <t>NaCl1</t>
    <phoneticPr fontId="1" type="noConversion"/>
  </si>
  <si>
    <t>NaCl2</t>
  </si>
  <si>
    <t>NaCl3</t>
  </si>
  <si>
    <t>MeJA+NaCl1</t>
    <phoneticPr fontId="1" type="noConversion"/>
  </si>
  <si>
    <t>MeJA+NaCl2</t>
  </si>
  <si>
    <t>MeJA+NaCl3</t>
  </si>
  <si>
    <t>KEGG</t>
  </si>
  <si>
    <t>KEGG pathway</t>
  </si>
  <si>
    <t>NR</t>
  </si>
  <si>
    <t>Swissprot</t>
  </si>
  <si>
    <t>KOG</t>
  </si>
  <si>
    <t>GO</t>
  </si>
  <si>
    <t>Pfam</t>
  </si>
  <si>
    <t>TF-Family</t>
  </si>
  <si>
    <t>TF-Category</t>
  </si>
  <si>
    <t>TF-Classification</t>
  </si>
  <si>
    <t>MS.gene000484</t>
    <phoneticPr fontId="1" type="noConversion"/>
  </si>
  <si>
    <t>K01568 pyruvate decarboxylase [EC:4.1.1.1] | (RefSeq) pyruvate decarboxylase 2 (A)</t>
    <phoneticPr fontId="1" type="noConversion"/>
  </si>
  <si>
    <t>ko00010: Glycolysis / Gluconeogenesis; ko01100: Metabolic pathways; ko01110: Biosynthesis of secondary metabolites</t>
    <phoneticPr fontId="1" type="noConversion"/>
  </si>
  <si>
    <t>PNY15372.1</t>
  </si>
  <si>
    <t>PDC2_ARATH RecName: Full=Pyruvate decarboxylase 2; Short=AtPDC2; EC=4.1.1.1;</t>
    <phoneticPr fontId="1" type="noConversion"/>
  </si>
  <si>
    <t>At5g54960</t>
    <phoneticPr fontId="1" type="noConversion"/>
  </si>
  <si>
    <t>GO:0005829,cytosol; GO:0009536,plastid; GO:0016831,carboxy-lyase activity; GO:0000287,magnesium ion binding; GO:0004737,pyruvate decarboxylase activity; GO:0030976,thiamine pyrophosphate binding; GO:0071456,cellular response to hypoxia; GO:0001666,response to hypoxia; GO:0003674,molecular_function; GO:0003824,catalytic activity; GO:0016829,lyase activity; GO:0016830,carbon-carbon lyase activity; GO:0005488,binding; GO:0046872,metal ion binding; GO:0043167,ion binding; GO:0043169,cation binding; GO:0019842,vitamin binding; GO:0036094,small molecule binding; GO:0043168,anion binding; GO:0048037,cofactor binding; GO:0050662,coenzyme binding; GO:0097159,organic cyclic compound binding; GO:1901363,heterocyclic compound binding; GO:1901681,sulfur compound binding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PF02776.18:Thiamine pyrophosphate enzyme, N-terminal TPP binding domain</t>
  </si>
  <si>
    <t>MS.gene001737</t>
    <phoneticPr fontId="1" type="noConversion"/>
  </si>
  <si>
    <t>K00873 pyruvate kinase [EC:2.7.1.40] | (GenBank) pyruvate kinase family protein (A)</t>
  </si>
  <si>
    <t>XP_013469353.1</t>
  </si>
  <si>
    <t>KPYC1_ORYSI RecName: Full=Pyruvate kinase 1, cytosolic {ECO:0000305}; Short=OsPK1 {ECO:0000305}; EC=2.7.1.40 {ECO:0000305};</t>
    <phoneticPr fontId="1" type="noConversion"/>
  </si>
  <si>
    <t>At3g52990</t>
  </si>
  <si>
    <t>GO:0005829,cytosol; GO:0005524,ATP binding; GO:0016301,kinase activity; GO:0000287,magnesium ion binding; GO:0030955,potassium ion binding; GO:0004743,pyruvate kinase activity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740,transferase activity; GO:0016772,transferase activity, transferring phosphorus-containing groups; GO:0046872,metal ion binding; GO:0043169,cation binding; GO:0031420,alkali metal ion binding; GO:0016773,phosphotransferase activity, alcohol group as acceptor; GO:0005622,intracellular; GO:0005575,cellular_component; GO:0005623,cell; GO:0005737,cytoplasm; GO:0044424,intracellular part; GO:0044444,cytoplasmic part; GO:0044464,cell part</t>
  </si>
  <si>
    <t>PF00224.21:Pyruvate kinase, barrel domain</t>
  </si>
  <si>
    <t>MS.gene001700</t>
  </si>
  <si>
    <t>XP_013469340.1</t>
  </si>
  <si>
    <t>LCB3_ROBPS RecName: Full=Putative bark agglutinin LECRPA3; Flags: Precursor; Fragment;</t>
  </si>
  <si>
    <t>At5g10530</t>
  </si>
  <si>
    <t>GO:0030246,carbohydrate binding; GO:0046872,metal ion binding; GO:0003674,molecular_function; GO:0005488,binding; GO:0043167,ion binding; GO:0043169,cation binding</t>
  </si>
  <si>
    <t>PF00139.19:Legume lectin domain</t>
  </si>
  <si>
    <t>MS.gene000894</t>
  </si>
  <si>
    <t>K02883 large subunit ribosomal protein L18e | (GenBank) 60S ribosomal protein L18-3 (A)</t>
  </si>
  <si>
    <t>ko03010: Ribosome</t>
  </si>
  <si>
    <t>XP_003626232.1</t>
  </si>
  <si>
    <t>RL18_CICAR RecName: Full=60S ribosomal protein L18; Flags: Fragment;</t>
  </si>
  <si>
    <t>At5g27850</t>
  </si>
  <si>
    <t>GO:0005840,ribosome; GO:0003735,structural constituent of ribosome; GO:0006412,translation; GO:0003674,molecular_function; GO:0005198,structural molecule activity; GO:0008152,metabolic process; GO:0006518,peptide metabolic process; GO:0006807,nitrogen compound metabolic process; GO:0008150,biological_process; GO:0009058,biosynthetic process; GO:0009059,macromolecule biosynthetic process; GO:0009987,cellular process; GO:0010467,gene expression; GO:0019538,protein metabolic process; GO:0034641,cellular nitrogen compound metabolic process; GO:0034645,cellular macromolecule biosynthetic process; GO:0043043,peptide biosynthetic process; GO:0043170,macromolecule metabolic process; GO:0043603,cellular amide metabolic process; GO:0043604,amide biosynthetic process; GO:0044237,cellular metabolic process; GO:0044238,primary metabolic process; GO:0044249,cellular biosynthetic process; GO:0044260,cellular macromolecule metabolic process; GO:0044267,cellular protein metabol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; GO:0005622,intracellular; GO:0005575,cellular_component; GO:1990904,ribonucleoprotein complex; GO:0005623,cell; GO:0005737,cytoplasm; GO:0032991,protein-containing complex; GO:0043226,organelle; GO:0043228,non-membrane-bounded organelle; GO:0043229,intracellular organelle; GO:0043232,intracellular non-membrane-bounded organelle; GO:0044424,intracellular part; GO:0044444,cytoplasmic part; GO:0044464,cell part</t>
  </si>
  <si>
    <t>PF17135.4:Ribosomal protein 60S L18 and 50S L18e</t>
  </si>
  <si>
    <t>MS.gene001686</t>
  </si>
  <si>
    <t>K14491 two-component response regulator ARR-B family | (RefSeq) two-component response regulator ARR12 isoform X2 (A)</t>
  </si>
  <si>
    <t>XP_003591795.2</t>
  </si>
  <si>
    <t>HHO1_ARATH RecName: Full=Transcription factor HHO1 {ECO:0000305}; AltName: Full=MYB-domain transcription factor HHO1 {ECO:0000305}; AltName: Full=Protein HRS1 HOMOLOG 1 {ECO:0000303|PubMed:25723764};</t>
  </si>
  <si>
    <t>At1g68670</t>
  </si>
  <si>
    <t>GO:0005634,nucleus; GO:0003677,DNA binding; GO:0003700,DNA-binding transcription factor activity; GO:0016036,cellular response to phosphate starvation; GO:0006355,regulation of transcription, DNA-templated; GO:0090548,response to nitrate starvation; GO:0003674,molecular_function; GO:0003676,nucleic acid binding; GO:0005488,binding; GO:0097159,organic cyclic compound binding; GO:1901363,heterocyclic compound binding; GO:0140110,transcription regulator activity; GO:0006950,response to stress; GO:0007154,cell communication; GO:0008150,biological_process; GO:0009267,cellular response to starvation; GO:0009605,response to external stimulus; GO:0009987,cellular process; GO:0009991,response to extracellular stimulus; GO:0033554,cellular response to stress; GO:0031667,response to nutrient levels; GO:0031668,cellular response to extracellular stimulus; GO:0031669,cellular response to nutrient levels; GO:0042594,response to starvation; GO:0050896,response to stimulus; GO:0051716,cellular response to stimulus; GO:0071496,cellular response to external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GARP-G2-like</t>
    <phoneticPr fontId="1" type="noConversion"/>
  </si>
  <si>
    <t>GARP-&gt;GARP-G2-like</t>
  </si>
  <si>
    <t>MS.gene00182</t>
  </si>
  <si>
    <t>K03017 DNA-directed RNA polymerase II subunit RPB9 | (GenBank) DNA-directed RNA polymerase subunit (A)</t>
  </si>
  <si>
    <t>ko03020: RNA polymerase</t>
  </si>
  <si>
    <t>XP_003594777.1</t>
  </si>
  <si>
    <t>RPB9A_ARATH RecName: Full=DNA-directed RNA polymerases II, IV and V subunit 9A;</t>
  </si>
  <si>
    <t>At3g16980</t>
  </si>
  <si>
    <t>GO:0005730,nucleolus; GO:0005665,RNA polymerase II, core complex; GO:0000419,RNA polymerase V complex; GO:0003899,DNA-directed 5'-3' RNA polymerase activity; GO:0003676,nucleic acid binding; GO:0008270,zinc ion binding; GO:0001193,maintenance of transcriptional fidelity during DNA-templated transcription elongation from RNA polymerase II promoter; GO:0006379,mRNA cleavage; GO:0006367,transcription initiation from RNA polymerase II promoter; GO:0006283,transcription-coupled nucleotide-excision repair; GO:0003674,molecular_function; GO:0003824,catalytic activity; GO:0016740,transferase activity; GO:0016772,transferase activity, transferring phosphorus-containing groups; GO:0016779,nucleotidyltransferase activity; GO:0034062,5'-3' RNA polymerase activity; GO:0097747,RNA polymerase activity; GO:0140098,catalytic activity, acting on RNA; GO:0005488,binding; GO:0097159,organic cyclic compound binding; GO:1901363,heterocyclic compound binding; GO:0046872,metal ion binding; GO:0043167,ion binding; GO:0043169,cation binding; GO:0046914,transition metal ion binding; GO:0001192,maintenance of transcriptional fidelity during DNA-templated transcription elongation; GO:0008152,metabolic process; GO:0006366,transcription by RNA polymerase II; GO:0006139,nucleobase-containing compound metabolic process; GO:0006351,transcription, DNA-templated; GO:0006354,DNA-templated transcription, elongation; GO:0006368,transcription elongation from RNA polymerase II promoter; GO:0006725,cellular aromatic compound metabolic process; GO:0006807,nitrogen compound metabolic process; GO:0008150,biological_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16071,mRNA metabolic process; GO:0090305,nucleic acid phosphodiester bond hydrolysis; GO:0090501,RNA phosphodiester bond hydrolysis; GO:0006352,DNA-templated transcription, initiation; GO:0006259,DNA metabolic process; GO:0006281,DNA repair; GO:0006289,nucleotide-excision repair; GO:0006950,response to stress; GO:0006974,cellular response to DNA damage stimulus; GO:0033554,cellular response to stress; GO:0050896,response to stimulus; GO:0051716,cellular response to stimulus; GO:0005622,intracellular; GO:0005575,cellular_component; GO:0005623,cell; GO:0005634,nucleus; GO:0043231,intracellular membrane-bounded organelle; GO:0031974,membrane-enclosed lumen; GO:0031981,nuclear lumen; GO:0043226,organelle; GO:0043227,membrane-bounded organelle; GO:0043228,non-membrane-bounded organelle; GO:0043229,intracellular organelle; GO:0043232,intracellular non-membrane-bounded organelle; GO:0043233,organelle lumen; GO:0044422,organelle part; GO:0044424,intracellular part; GO:0044428,nuclear part; GO:0044446,intracellular organelle part; GO:0044464,cell part; GO:0070013,intracellular organelle lumen; GO:0000428,DNA-directed RNA polymerase complex; GO:0005654,nucleoplasm; GO:0016591,RNA polymerase II, holoenzyme; GO:0030880,RNA polymerase complex; GO:0032991,protein-containing complex; GO:0044451,nucleoplasm part; GO:0055029,nuclear DNA-directed RNA polymerase complex; GO:0061695,transferase complex, transferring phosphorus-containing groups; GO:1902494,catalytic complex; GO:1990234,transferase complex</t>
  </si>
  <si>
    <t>PF02150.16:RNA polymerases M/15 Kd subunit</t>
  </si>
  <si>
    <t>MS.gene001264</t>
  </si>
  <si>
    <t>K00430 peroxidase [EC:1.11.1.7] | (GenBank) peroxidase family protein (A)</t>
  </si>
  <si>
    <t>ko00940: Phenylpropanoid biosynthesis; ko01100: Metabolic pathways; ko01110: Biosynthesis of secondary metabolites</t>
  </si>
  <si>
    <t>XP_013465463.1</t>
  </si>
  <si>
    <t>PER61_ARATH RecName: Full=Probable peroxidase 61; Short=Atperox P61; EC=1.11.1.7; Flags: Precursor;</t>
  </si>
  <si>
    <t>At5g24070</t>
  </si>
  <si>
    <t>GO:0005576,extracellular region; GO:0009505,plant-type cell wall; GO:0009506,plasmodesma; GO:0020037,heme binding; GO:0046872,metal ion binding; GO:0004601,peroxidase activity; GO:0042744,hydrogen peroxide catabolic process; GO:0006979,response to oxidative stress; GO:0003674,molecular_function; GO:0005488,binding; GO:0046906,tetrapyrrole binding; GO:0048037,cofactor binding; GO:0097159,organic cyclic compound binding; GO:1901363,heterocyclic compound binding; GO:0043167,ion binding; GO:0043169,cation binding; GO:0003824,catalytic activity; GO:0016491,oxidoreductase activity; GO:0016209,antioxidant activity; GO:0016684,oxidoreductase activity, acting on peroxide as acceptor; GO:0008152,metabolic process; GO:0072593,reactive oxygen species metabolic process; GO:0008150,biological_process; GO:0009056,catabolic process; GO:0009987,cellular process; GO:0016999,antibiotic metabolic process; GO:0017001,antibiotic catabolic process; GO:0017144,drug metabolic process; GO:0042737,drug catabolic process; GO:0042743,hydrogen peroxide metabolic process; GO:0044237,cellular metabolic process; GO:0044248,cellular catabolic process; GO:0051186,cofactor metabolic process; GO:0051187,cofactor catabolic process; GO:0006950,response to stress; GO:0050896,response to stimulus; GO:0005575,cellular_component; GO:0005618,cell wall; GO:0005623,cell; GO:0030312,external encapsulating structure; GO:0044464,cell part; GO:0071944,cell periphery; GO:0005911,cell-cell junction; GO:0030054,cell junction; GO:0055044,symplast</t>
  </si>
  <si>
    <t>PF00141.23:Peroxidase</t>
  </si>
  <si>
    <t>MS.gene000553</t>
  </si>
  <si>
    <t>XP_003627277.1</t>
  </si>
  <si>
    <t>AB19A_PRUPE RecName: Full=Auxin-binding protein ABP19a; Flags: Precursor;</t>
  </si>
  <si>
    <t>At1g72610</t>
  </si>
  <si>
    <t>GO:0048046,apoplast; GO:0005618,cell wall; GO:0030145,manganese ion binding; GO:0009734,auxin-activated signaling pathway; GO:0003674,molecular_function; GO:0005488,binding; GO:0046872,metal ion binding; GO:0043167,ion binding; GO:0043169,cation binding; GO:0046914,transition metal ion binding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5575,cellular_component; GO:0005576,extracellular region; GO:0005623,cell; GO:0030312,external encapsulating structure; GO:0044464,cell part; GO:0071944,cell periphery</t>
  </si>
  <si>
    <t>PF00190.22:Cupin</t>
  </si>
  <si>
    <t>MS.gene000405</t>
  </si>
  <si>
    <t>K08054 calnexin | (GenBank) Calnexin 2 (A)</t>
  </si>
  <si>
    <t>ko04141: Protein processing in endoplasmic reticulum; ko04145: Phagosome</t>
  </si>
  <si>
    <t>XP_003630450.1</t>
  </si>
  <si>
    <t>CALX_SOYBN RecName: Full=Calnexin homolog; Flags: Precursor;</t>
  </si>
  <si>
    <t>At5g61790</t>
  </si>
  <si>
    <t>GO:0005789,endoplasmic reticulum membrane; GO:0016021,integral component of membrane; GO:0005509,calcium ion binding; GO:0030246,carbohydrate binding; GO:0051082,unfolded protein binding; GO:0030968,endoplasmic reticulum unfolded protein response; GO:0006457,protein folding; GO:0003674,molecular_function; GO:0005488,binding; GO:0046872,metal ion binding; GO:0043167,ion binding; GO:0043169,cation binding; GO:0005515,protein binding; GO:0006986,response to unfolded protein; GO:0007165,signal transduction; GO:0006950,response to stress; GO:0007154,cell communication; GO:0008150,biological_process; GO:0009987,cellular process; GO:0010033,response to organic substance; GO:0033554,cellular response to stress; GO:0023052,signaling; GO:0070887,cellular response to chemical stimulus; GO:0034620,cellular response to unfolded protein; GO:0034976,response to endoplasmic reticulum stress; GO:0035966,response to topologically incorrect protein; GO:0035967,cellular response to topologically incorrect protein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05622,intracellular; GO:0005575,cellular_component; GO:0016020,membrane; GO:0005623,cell; GO:0005737,cytoplasm; GO:0005783,endoplasmic reticulum; GO:0043231,intracellular membrane-bounded organelle; GO:0012505,endomembrane system; GO:0031984,organelle subcompartment; GO:0042175,nuclear outer membrane-endoplasmic reticulum membrane network; GO:0043226,organelle; GO:0043227,membrane-bounded organelle; GO:0043229,intracellular organelle; GO:0044422,organelle part; GO:0044424,intracellular part; GO:0044425,membrane part; GO:0044432,endoplasmic reticulum part; GO:0044444,cytoplasmic part; GO:0044446,intracellular organelle part; GO:0044464,cell part; GO:0098827,endoplasmic reticulum subcompartment; GO:0031224,intrinsic component of membrane</t>
  </si>
  <si>
    <t>PF00262.18:Calreticulin family</t>
  </si>
  <si>
    <t>MS.gene00211</t>
  </si>
  <si>
    <t>K23260 scopoletin glucosyltransferase [EC:2.4.1.128] | (RefSeq) scopoletin glucosyltransferase-like (A)</t>
  </si>
  <si>
    <t>ko00940: Phenylpropanoid biosynthesis; ko01110: Biosynthesis of secondary metabolites</t>
  </si>
  <si>
    <t>XP_003594819.1</t>
  </si>
  <si>
    <t>SGT1_SOLTU RecName: Full=Solanidine UDP-glucose glucosyltransferase 1 {ECO:0000303|PubMed:9076990}; EC=2.4.1.- {ECO:0000269|PubMed:9076990};</t>
  </si>
  <si>
    <t>At2g36770</t>
  </si>
  <si>
    <t>GO:0102202,soladodine glucosyltransferase activity; GO:0035251,UDP-glucosyltransferase activity; GO:0008202,steroid metabolic process; GO:0003674,molecular_function; GO:0003824,catalytic activity; GO:0016740,transferase activity; GO:0016757,transferase activity, transferring glycosyl groups; GO:0016758,transferase activity, transferring hexosyl groups; GO:0008194,UDP-glycosyltransferase activity; GO:0046527,glucosyltransferase activity; GO:0008152,metabolic process; GO:0006629,lipid metabolic process; GO:0008150,biological_process; GO:0044238,primary metabolic process; GO:0071704,organic substance metabolic process; GO:1901360,organic cyclic compound metabolic process</t>
  </si>
  <si>
    <t>MS.gene49823</t>
  </si>
  <si>
    <t>K23953 plant cysteine oxidase [EC:1.13.11.-] | (RefSeq) plant cysteine oxidase 2-like (A)</t>
  </si>
  <si>
    <t>XP_004489672.1</t>
  </si>
  <si>
    <t>PCO2_ARATH RecName: Full=Plant cysteine oxidase 2 {ECO:0000303|PubMed:24599061}; Short=AtPCO2 {ECO:0000303|PubMed:33207269}; EC=1.13.11.20 {ECO:0000269|PubMed:24599061, ECO:0000269|PubMed:29848548, ECO:0000269|PubMed:33207269}; AltName: Full=Hypoxia-responsive unknown protein 43 {ECO:0000303|PubMed:20097791};</t>
  </si>
  <si>
    <t>At5g39890</t>
  </si>
  <si>
    <t>GO:0005829,cytosol; GO:0005634,nucleus; GO:0017172,cysteine dioxygenase activity; GO:0046872,metal ion binding; GO:0071456,cellular response to hypoxia; GO:0070483,detection of hypoxia; GO:0018171,peptidyl-cysteine oxidation; GO:0001666,response to hypoxia; GO:0003674,molecular_function; GO:0003824,catalytic activity; GO:0016491,oxidoreductase activity; GO:0016701,oxidoreductase activity, acting on single donors with incorporation of molecular oxygen; GO:0016702,oxidoreductase activity, acting on single donors with incorporation of molecular oxygen, incorporation of two atoms of oxygen; GO:0051213,dioxygenase activity; GO:0005488,binding; GO:0043167,ion binding; GO:0043169,cation binding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3032,detection of oxygen; GO:0009593,detection of chemical stimulus; GO:0051606,detection of stimulus; GO:0008152,metabolic process; GO:0055114,oxidation-reduction process; GO:0006464,cellular protein modification process; GO:0006807,nitrogen compound metabolic process; GO:0018158,protein oxidation; GO:0018193,peptidyl-amino acid modification; GO:0018198,peptidyl-cysteine modific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PF07847.12:PCO_ADO</t>
  </si>
  <si>
    <t>MS.gene030158</t>
  </si>
  <si>
    <t>XP_013458352.1</t>
  </si>
  <si>
    <t>MS.gene064146</t>
  </si>
  <si>
    <t>ACD14089.1</t>
  </si>
  <si>
    <t>MS.gene39593</t>
  </si>
  <si>
    <t>AFK38978.1</t>
  </si>
  <si>
    <t>MEE14_ARATH RecName: Full=CCG-binding protein 1; Short=AtCBP1 {ECO:0000303|PubMed:26462908}; AltName: Full=Protein MATERNAL EFFECT EMBRYO ARREST 14 {ECO:0000305};</t>
  </si>
  <si>
    <t>At2g15890</t>
  </si>
  <si>
    <t>GO:0009507,chloroplast; GO:0005829,cytosol; GO:0005634,nucleus; GO:0036033,mediator complex binding; GO:0071456,cellular response to hypoxia; GO:0050832,defense response to fungus; GO:0009793,embryo development ending in seed dormancy; GO:0010183,pollen tube guidance; GO:0003674,molecular_function; GO:0005488,binding; GO:0044877,protein-containing complex binding; GO:0001666,response to hypoxia; GO:0006950,response to stress; GO:0008150,biological_process; GO:0009628,response to abiotic stimulus; GO:0009987,cellular process; GO:0033554,cellular response to stress; GO:0070887,cellular response to chemical stimulus; GO:0036293,response to decreased oxygen levels; GO:0036294,cellular response to decreased oxygen levels; GO:0042221,response to chemical; GO:0050896,response to stimulus; GO:0051716,cellular response to stimulus; GO:0070482,response to oxygen levels; GO:0071453,cellular response to oxygen levels; GO:0006952,defense response; GO:0009605,response to external stimulus; GO:0009607,response to biotic stimulus; GO:0051707,response to other organism; GO:0009620,response to fungus; GO:0043207,response to external biotic stimulus; GO:0051704,multi-organism process; GO:0098542,defense response to other organism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6935,chemotaxis; GO:0009856,pollination; GO:0040011,locomotion; GO:0042330,taxis; GO:0044706,multi-multicellular organism process; GO:0048868,pollen tube development; GO:0050918,positive chemotaxi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MS.gene49899</t>
  </si>
  <si>
    <t>XP_013447677.1</t>
  </si>
  <si>
    <t>At3g29970</t>
  </si>
  <si>
    <t>PF06522.11:NADH-ubiquinone reductase complex 1 MLRQ subunit</t>
  </si>
  <si>
    <t>MS.gene83562</t>
  </si>
  <si>
    <t>XP_003597954.1</t>
  </si>
  <si>
    <t>At5g11090</t>
  </si>
  <si>
    <t>MS.gene89097</t>
  </si>
  <si>
    <t>XP_003597790.2</t>
  </si>
  <si>
    <t>FBK30_ARATH RecName: Full=F-box/kelch-repeat protein At1g80440;</t>
  </si>
  <si>
    <t>At1g80440</t>
  </si>
  <si>
    <t>GO:0005829,cytosol; GO:0019005,SCF ubiquitin ligase complex; GO:0080037,negative regulation of cytokinin-activated signaling pathway; GO:2000762,regulation of phenylpropanoid metabolic process; GO:0007165,signal transduction; GO:0007154,cell communication; GO:0008150,biological_process; GO:0009719,response to endogenous stimulus; GO:0009725,response to hormone; GO:0009735,response to cytokinin; GO:0009736,cytokinin-activated signaling pathway; GO:0009755,hormone-mediated signaling pathway; GO:0009966,regulation of signal transduction; GO:0009968,negative regulation of signal transduction; GO:0009987,cellular process; GO:0010033,response to organic substance; GO:0010646,regulation of cell communication; GO:0010648,negative regulation of cell communication; GO:0023052,signaling; GO:0070887,cellular response to chemical stimulus; GO:0023051,regulation of signaling; GO:0023057,negative regulation of signaling; GO:0032870,cellular response to hormone stimulus; GO:0042221,response to chemical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80036,regulation of cytokinin-activated signaling pathway; GO:0008152,metabolic process; GO:0006725,cellular aromatic compound metabolic process; GO:0009698,phenylpropanoid metabolic process; GO:0019222,regulation of metabolic process; GO:0019748,secondary metabolic process; GO:0031323,regulation of cellular metabolic process; GO:0043455,regulation of secondary metabolic process; GO:0044237,cellular metabolic process; GO:0071704,organic substance metabolic process; GO:1901360,organic cyclic compound metabolic process; GO:0005622,intracellular; GO:0005575,cellular_component; GO:0005623,cell; GO:0005737,cytoplasm; GO:0044424,intracellular part; GO:0044444,cytoplasmic part; GO:0044464,cell part; GO:0000151,ubiquitin ligase complex; GO:0031461,cullin-RING ubiquitin ligase complex; GO:0032991,protein-containing complex; GO:1902494,catalytic complex; GO:1990234,transferase complex</t>
  </si>
  <si>
    <t>PF01344.25:Kelch motif</t>
  </si>
  <si>
    <t>novel.4786</t>
  </si>
  <si>
    <t>XP_013462472.1</t>
  </si>
  <si>
    <t>PF12609.8:Wound-induced protein</t>
  </si>
  <si>
    <t>MS.gene065228</t>
  </si>
  <si>
    <t>K18823 soyasaponin III rhamnosyltransferase [EC:2.4.1.273] | (RefSeq) soyasaponin III rhamnosyltransferase (A)</t>
  </si>
  <si>
    <t>XP_013446076.1</t>
  </si>
  <si>
    <t>U91A1_ARATH RecName: Full=UDP-glycosyltransferase 91A1; EC=2.4.1.-;</t>
  </si>
  <si>
    <t>GO:0043231,intracellular membrane-bounded organelle; GO:0008194,UDP-glycosyltransferase activity; GO:0003674,molecular_function; GO:0003824,catalytic activity; GO:0016740,transferase activity; GO:0016757,transferase activity, transferring glycosyl groups; GO:0005622,intracellular; GO:0005575,cellular_component; GO:0005623,cell; GO:0043226,organelle; GO:0043227,membrane-bounded organelle; GO:0043229,intracellular organelle; GO:0044424,intracellular part; GO:0044464,cell part</t>
  </si>
  <si>
    <t>MS.gene44709</t>
  </si>
  <si>
    <t>MS.gene52563</t>
  </si>
  <si>
    <t>K04079 molecular chaperone HtpG | (RefSeq) F-box/kelch-repeat protein At3g06240-like isoform X1 (A)</t>
  </si>
  <si>
    <t>ko04141: Protein processing in endoplasmic reticulum; ko04626: Plant-pathogen interaction</t>
  </si>
  <si>
    <t>XP_003614321.1</t>
  </si>
  <si>
    <t>CPR1_ARATH RecName: Full=F-box protein CPR1; AltName: Full=Protein CONSTITUTIVE EXPRESSER OF PR GENES 1; AltName: Full=Protein CONSTITUTIVE EXPRESSER OF PR GENES 30 {ECO:0000303|PubMed:19682297};</t>
  </si>
  <si>
    <t>At4g12560</t>
  </si>
  <si>
    <t>GO:0005737,cytoplasm; GO:0005634,nucleus; GO:0031348,negative regulation of defense response; GO:0042177,negative regulation of protein catabolic process; GO:0009626,plant-type hypersensitive response; GO:0016567,protein ubiquitination; GO:0006952,defense response; GO:0006950,response to stress; GO:0008150,biological_process; GO:0031347,regulation of defense response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0008152,metabolic process; GO:0006807,nitrogen compound metabolic process; GO:0009056,catabolic process; GO:0009057,macromolecule catabolic process; GO:0009892,negative regulation of metabolic process; GO:0009894,regulation of catabolic process; GO:0009895,negative regulation of catabolic process; GO:0010605,negative regulation of macromolecule metabolic process; GO:0019222,regulation of metabolic process; GO:0019538,protein metabolic process; GO:0030163,protein catabolic process; GO:0042176,regulation of protein catabolic process; GO:0043170,macromolecule metabolic process; GO:0044238,primary metabolic process; GO:0051171,regulation of nitrogen compound metabolic process; GO:0051172,negative regulation of nitrogen compound metabolic process; GO:0051246,regulation of protein metabolic process; GO:0051248,negative regulation of protein metabolic process; GO:0060255,regulation of macromolecule metabolic process; GO:0071704,organic substance metabolic process; GO:0080090,regulation of primary metabolic process; GO:1901564,organonitrogen compound metabolic process; GO:1901565,organonitrogen compound catabolic process; GO:1901575,organic substance catabolic process; GO:0002376,immune system process; GO:0006955,immune response; GO:0008219,cell death; GO:0012501,programmed cell death; GO:0009987,cellular process; GO:0033554,cellular response to stress; GO:0034050,host programmed cell death induced by symbiont; GO:0045087,innate immune response; GO:0051716,cellular response to stimulus; GO:0006464,cellular protein modification process; GO:0032446,protein modification by small protein conjugation; GO:0036211,protein modification process; GO:0043412,macromolecule modification; GO:0044237,cellular metabolic process; GO:0044260,cellular macromolecule metabolic process; GO:0044267,cellular protein metabolic process; GO:0070647,protein modification by small protein conjugation or removal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PF12937.7:F-box-like</t>
  </si>
  <si>
    <t>MS.gene70225</t>
  </si>
  <si>
    <t>XP_003630258.2</t>
  </si>
  <si>
    <t>CE29003</t>
  </si>
  <si>
    <t>GO:0031071,cysteine desulfurase activity; GO:0003674,molecular_function; GO:0003824,catalytic activity; GO:0016783,sulfurtransferase activity; GO:0016740,transferase activity; GO:0016782,transferase activity, transferring sulfur-containing groups</t>
  </si>
  <si>
    <t>PF00266.19:Aminotransferase class-V</t>
  </si>
  <si>
    <t>novel.6782</t>
  </si>
  <si>
    <t>XP_003601452.1</t>
  </si>
  <si>
    <t>MS.gene058814</t>
    <phoneticPr fontId="1" type="noConversion"/>
  </si>
  <si>
    <t>K09286 EREBP-like factor | (RefSeq) ethylene-responsive transcription factor ERF105-like (A)</t>
  </si>
  <si>
    <t>XP_013468688.1</t>
  </si>
  <si>
    <t>ERF96_ARATH RecName: Full=Ethylene-responsive transcription factor ERF096;</t>
  </si>
  <si>
    <t>At5g43410</t>
  </si>
  <si>
    <t>GO:0005634,nucleus; GO:0003700,DNA-binding transcription factor activity; GO:0043565,sequence-specific DNA binding; GO:0009873,ethylene-activated signaling pathway; GO:0009789,positive regulation of abscisic acid-activated signaling pathway; GO:0010186,positive regulation of cellular defense response; GO:0045893,positive regulation of transcription, DNA-templated; GO:0090332,stomatal closure; GO:0140110,transcription regulator activity; GO:0003674,molecular_function; GO:0003676,nucleic acid binding; GO:0003677,DNA binding; GO:0005488,binding; GO:0097159,organic cyclic compound binding; GO:1901363,heterocyclic compound binding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1101,response to acid chemical; GO:0009737,response to abscisic acid; GO:0009738,abscisic acid-activated signaling pathway; GO:0009787,regulation of abscisic acid-activated signaling pathway; GO:0009966,regulation of signal transduction; GO:0009967,positive regulation of signal transduction; GO:0010646,regulation of cell communication; GO:0010647,positive regulation of cell communication; GO:0023051,regulation of signaling; GO:0023056,positive regulation of signaling; GO:0033993,response to lipid; GO:0048518,positive regulation of biological process; GO:0048522,positive regulation of cellular process; GO:0048583,regulation of response to stimulus; GO:0048584,positive regulation of response to stimulus; GO:0071215,cellular response to abscisic acid stimulus; GO:0071229,cellular response to acid chemical; GO:0071396,cellular response to lipid; GO:0097305,response to alcohol; GO:0097306,cellular response to alcohol; GO:1901419,regulation of response to alcohol; GO:1901421,positive regulation of response to alcohol; GO:1901700,response to oxygen-containing compound; GO:1901701,cellular response to oxygen-containing compound; GO:1905957,regulation of cellular response to alcohol; GO:1905959,positive regulation of cellular response to alcohol; GO:0006952,defense response; GO:0006950,response to stress; GO:0006968,cellular defense response; GO:0010185,regulation of cellular defense response; GO:0031347,regulation of defense response; GO:0031349,positive regulation of defense response; GO:0080134,regulation of response to stres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10118,stomatal move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PF00847.20:AP2 domain</t>
  </si>
  <si>
    <t>AP2/ERF-ERF</t>
  </si>
  <si>
    <t>AP2/ERF-&gt;AP2/ERF-ERF</t>
  </si>
  <si>
    <t>MS.gene061226</t>
    <phoneticPr fontId="1" type="noConversion"/>
  </si>
  <si>
    <t>XP_013458334.1</t>
  </si>
  <si>
    <t>MY108_ARATH RecName: Full=Transcription factor MYB108; AltName: Full=Myb-related protein 108; Short=AtMYB108; AltName: Full=Protein BOTRYTIS-SUSCEPTIBLE 1;</t>
  </si>
  <si>
    <t>At3g06490</t>
  </si>
  <si>
    <t>GO:0005634,nucleus; GO:0003700,DNA-binding transcription factor activity; GO:0043565,sequence-specific DNA binding; GO:0000976,transcription regulatory region sequence-specific DNA binding; GO:0006952,defense response; GO:0120195,NA; GO:0006355,regulation of transcription, DNA-templated; GO:0009620,response to fungus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3690,double-stranded DNA binding; GO:0044212,transcription regulatory region DNA binding; GO:1990837,sequence-specific double-stranded DNA binding; GO:0006950,response to stress; GO:0008150,biological_process; GO:0050896,response to stimulu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605,response to external stimulus; GO:0009607,response to biotic stimulus; GO:0051707,response to other organism; GO:0043207,response to external biotic stimulus; GO:0051704,multi-organism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MS.gene003384</t>
  </si>
  <si>
    <t>K20628 expansin | (RefSeq) expansin-B3-like (A)</t>
  </si>
  <si>
    <t>ACJ84296.1</t>
  </si>
  <si>
    <t>EXLA2_ARATH RecName: Full=Expansin-like A2; Short=At-EXPL2; Short=AtEXLA2; Short=AtEXPL2; AltName: Full=Ath-ExpBeta-2.2; Flags: Precursor;</t>
  </si>
  <si>
    <t>At4g38400</t>
  </si>
  <si>
    <t>GO:0005576,extracellular region; GO:0009505,plant-type cell wall; GO:0009506,plasmodesma; GO:0019953,sexual reproduction; GO:0000003,reproduction; GO:0008150,biological_process; GO:0022414,reproductive process; GO:0044703,multi-organism reproductive process; GO:0051704,multi-organism process; GO:0005575,cellular_component; GO:0005618,cell wall; GO:0005623,cell; GO:0030312,external encapsulating structure; GO:0044464,cell part; GO:0071944,cell periphery; GO:0005911,cell-cell junction; GO:0030054,cell junction; GO:0055044,symplast</t>
  </si>
  <si>
    <t>PF01357.21:Pollen allergen</t>
  </si>
  <si>
    <t>MS.gene007615</t>
    <phoneticPr fontId="1" type="noConversion"/>
  </si>
  <si>
    <t>XP_013450070.1</t>
  </si>
  <si>
    <t>At3g10040</t>
  </si>
  <si>
    <t>GO:0003677,DNA binding; GO:0003674,molecular_function; GO:0003676,nucleic acid binding; GO:0005488,binding; GO:0097159,organic cyclic compound binding; GO:1901363,heterocyclic compound binding</t>
  </si>
  <si>
    <t>PF13837.6:Myb/SANT-like DNA-binding domain</t>
  </si>
  <si>
    <t>Trihelix</t>
  </si>
  <si>
    <t>Trihelix</t>
    <phoneticPr fontId="1" type="noConversion"/>
  </si>
  <si>
    <t>MS.gene008456</t>
  </si>
  <si>
    <t>K00799 glutathione S-transferase [EC:2.5.1.18] | (GenBank) glutathione S-transferase, amino-terminal domain protein (A)</t>
  </si>
  <si>
    <t>ko00480: Glutathione metabolism; ko01100: Metabolic pathways</t>
  </si>
  <si>
    <t>XP_013460468.1</t>
  </si>
  <si>
    <t>GSTXA_TOBAC RecName: Full=Probable glutathione S-transferase parA; EC=2.5.1.18; AltName: Full=Auxin-regulated protein parA; AltName: Full=STR246C protein;</t>
  </si>
  <si>
    <t>At1g17180</t>
  </si>
  <si>
    <t>GO:0005737,cytoplasm; GO:0004364,glutathione transferase activity; GO:0009734,auxin-activated signaling pathway; GO:0006749,glutathione metabolic process; GO:0003674,molecular_function; GO:0003824,catalytic activity; GO:0016740,transferase activity; GO:0016765,transferase activity, transferring alkyl or aryl (other than methyl) groups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6790,sulfur compound metabolic process; GO:0008152,metabolic process; GO:0006518,peptide metabolic process; GO:0006575,cellular modified amino acid metabolic process; GO:0006807,nitrogen compound metabolic process; GO:0034641,cellular nitrogen compound metabolic process; GO:0043603,cellular amide metabolic process; GO:0044237,cellular metabolic process; GO:0051186,cofactor metabolic process; GO:0071704,organic substance metabolic process; GO:1901564,organonitrogen compound metabolic process; GO:0005622,intracellular; GO:0005575,cellular_component; GO:0005623,cell; GO:0044424,intracellular part; GO:0044464,cell part</t>
  </si>
  <si>
    <t>PF02798.20:Glutathione S-transferase, N-terminal domain</t>
  </si>
  <si>
    <t>MS.gene012411</t>
  </si>
  <si>
    <t>K08235 xyloglucan:xyloglucosyl transferase [EC:2.4.1.207] | (GenBank) xyloglucan endotransglucosylase/hydrolase family protein (A)</t>
  </si>
  <si>
    <t>XP_003610153.1</t>
  </si>
  <si>
    <t>XTH23_ARATH RecName: Full=Probable xyloglucan endotransglucosylase/hydrolase protein 23; Short=At-XTH23; Short=XTH-23; EC=2.4.1.207; Flags: Precursor;</t>
  </si>
  <si>
    <t>At4g25810</t>
  </si>
  <si>
    <t>GO:0048046,apoplast; GO:0005618,cell wall; GO:0005794,Golgi apparatus; GO:0004553,hydrolase activity, hydrolyzing O-glycosyl compounds; GO:0016762,xyloglucan:xyloglucosyl transferase activity; GO:0042546,cell wall biogenesis; GO:0071555,cell wall organization; GO:0010411,xyloglucan metabolic process; GO:0003674,molecular_function; GO:0003824,catalytic activity; GO:0016787,hydrolase activity; GO:0016798,hydrolase activity, acting on glycosyl bonds; GO:0016740,transferase activity; GO:0016757,transferase activity, transferring glycosyl groups; GO:0016758,transferase activity, transferring hexosyl groups; GO:0046527,glucosyltransferase activity; GO:0008150,biological_process; GO:0009987,cellular process; GO:0044085,cellular component biogenesis; GO:0071554,cell wall organization or biogenesis; GO:0071840,cellular component organization or biogenesis; GO:0016043,cellular component organization; GO:0045229,external encapsulating structure organization; GO:0008152,metabolic process; GO:0005975,carbohydrate metabolic process; GO:0005976,polysaccharide metabolic process; GO:0006073,cellular glucan metabolic process; GO:0010383,cell wall polysaccharide metabolic process; GO:0010410,hemicellulose metabolic process; GO:0043170,macromolecule metabolic process; GO:0044036,cell wall macromolecule metabolic process; GO:0044042,glucan metabolic process; GO:0044237,cellular metabolic process; GO:0044238,primary metabolic process; GO:0044260,cellular macromolecule metabolic process; GO:0044262,cellular carbohydrate metabolic process; GO:0044264,cellular polysaccharide metabolic process; GO:0071704,organic substance metabolic process; GO:0005575,cellular_component; GO:0005576,extracellular region; GO:0005623,cell; GO:0030312,external encapsulating structure; GO:0044464,cell part; GO:0071944,cell periphery; GO:0005622,intracellular; GO:0005737,cytoplasm; GO:0043231,intracellular membrane-bounded organelle; GO:0012505,endomembrane system; GO:0043226,organelle; GO:0043227,membrane-bounded organelle; GO:0043229,intracellular organelle; GO:0044424,intracellular part; GO:0044444,cytoplasmic part</t>
  </si>
  <si>
    <t>PF00722.21:Glycosyl hydrolases family 16</t>
  </si>
  <si>
    <t>MM</t>
    <phoneticPr fontId="1" type="noConversion"/>
  </si>
  <si>
    <t>GS</t>
    <phoneticPr fontId="1" type="noConversion"/>
  </si>
  <si>
    <t>ko00010: Glycolysis / Gluconeogenesis; ko00230: Purine metabolism; ko00620: Pyruvate metabolism; ko01100: Metabolic pathways; ko01110: Biosynthesis of secondary metabolites; ko01200: Carbon metabolism; ko01230: Biosynthesis of amino acids; ko01240: Biosynthesis of cofactors</t>
    <phoneticPr fontId="1" type="noConversion"/>
  </si>
  <si>
    <t>MS.gene011637</t>
    <phoneticPr fontId="1" type="noConversion"/>
  </si>
  <si>
    <t>MS.gene20583</t>
    <phoneticPr fontId="1" type="noConversion"/>
  </si>
  <si>
    <r>
      <rPr>
        <b/>
        <sz val="11"/>
        <color theme="1"/>
        <rFont val="Arial"/>
        <family val="2"/>
      </rPr>
      <t>Supplemental table S5.</t>
    </r>
    <r>
      <rPr>
        <sz val="11"/>
        <color theme="1"/>
        <rFont val="Arial"/>
        <family val="2"/>
      </rPr>
      <t xml:space="preserve"> Top 30 hub genes in the yellow module</t>
    </r>
    <phoneticPr fontId="1" type="noConversion"/>
  </si>
  <si>
    <r>
      <rPr>
        <b/>
        <sz val="11"/>
        <color theme="1"/>
        <rFont val="Arial"/>
        <family val="2"/>
      </rPr>
      <t xml:space="preserve">Supplemental table S5. </t>
    </r>
    <r>
      <rPr>
        <sz val="11"/>
        <color theme="1"/>
        <rFont val="Arial"/>
        <family val="2"/>
      </rPr>
      <t>Top 30 hub genes in the turquoise modul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49" fontId="4" fillId="0" borderId="0" xfId="0" applyNumberFormat="1" applyFont="1" applyAlignment="1" applyProtection="1">
      <alignment horizontal="center" vertical="center" wrapText="1"/>
      <protection locked="0"/>
    </xf>
    <xf numFmtId="0" fontId="5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1"/>
  <sheetViews>
    <sheetView tabSelected="1" workbookViewId="0">
      <selection activeCell="H7" sqref="H7"/>
    </sheetView>
  </sheetViews>
  <sheetFormatPr defaultRowHeight="13.8" x14ac:dyDescent="0.25"/>
  <cols>
    <col min="1" max="1" width="31.21875" style="1" customWidth="1"/>
    <col min="2" max="11" width="8.88671875" style="1"/>
    <col min="12" max="12" width="10.33203125" style="1" customWidth="1"/>
    <col min="13" max="13" width="8.88671875" style="1"/>
    <col min="14" max="14" width="41.33203125" style="1" customWidth="1"/>
    <col min="15" max="15" width="28" style="1" customWidth="1"/>
    <col min="16" max="22" width="8.88671875" style="1"/>
    <col min="23" max="23" width="16.109375" style="1" customWidth="1"/>
    <col min="24" max="16384" width="8.88671875" style="1"/>
  </cols>
  <sheetData>
    <row r="1" spans="1:32" x14ac:dyDescent="0.25">
      <c r="A1" s="6" t="s">
        <v>38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32" s="2" customFormat="1" ht="22.5" customHeight="1" x14ac:dyDescent="0.25">
      <c r="A2" s="2" t="s">
        <v>183</v>
      </c>
      <c r="B2" s="1" t="s">
        <v>184</v>
      </c>
      <c r="C2" s="1" t="s">
        <v>185</v>
      </c>
      <c r="D2" s="1" t="s">
        <v>186</v>
      </c>
      <c r="E2" s="1" t="s">
        <v>187</v>
      </c>
      <c r="F2" s="1" t="s">
        <v>188</v>
      </c>
      <c r="G2" s="1" t="s">
        <v>189</v>
      </c>
      <c r="H2" s="1" t="s">
        <v>190</v>
      </c>
      <c r="I2" s="1" t="s">
        <v>191</v>
      </c>
      <c r="J2" s="1" t="s">
        <v>192</v>
      </c>
      <c r="K2" s="1" t="s">
        <v>193</v>
      </c>
      <c r="L2" s="1" t="s">
        <v>194</v>
      </c>
      <c r="M2" s="1" t="s">
        <v>195</v>
      </c>
      <c r="N2" s="3" t="s">
        <v>196</v>
      </c>
      <c r="O2" s="3" t="s">
        <v>197</v>
      </c>
      <c r="P2" s="3" t="s">
        <v>198</v>
      </c>
      <c r="Q2" s="3" t="s">
        <v>199</v>
      </c>
      <c r="R2" s="3" t="s">
        <v>200</v>
      </c>
      <c r="S2" s="3" t="s">
        <v>201</v>
      </c>
      <c r="T2" s="3" t="s">
        <v>202</v>
      </c>
      <c r="U2" s="3" t="s">
        <v>203</v>
      </c>
      <c r="V2" s="3" t="s">
        <v>204</v>
      </c>
      <c r="W2" s="3" t="s">
        <v>205</v>
      </c>
      <c r="X2" s="2" t="s">
        <v>376</v>
      </c>
      <c r="Y2" s="2" t="s">
        <v>377</v>
      </c>
      <c r="AF2" s="1"/>
    </row>
    <row r="3" spans="1:32" s="4" customFormat="1" x14ac:dyDescent="0.25">
      <c r="A3" s="4" t="s">
        <v>206</v>
      </c>
      <c r="B3" s="4">
        <v>18.96</v>
      </c>
      <c r="C3" s="4">
        <v>17.55</v>
      </c>
      <c r="D3" s="4">
        <v>36.369999999999997</v>
      </c>
      <c r="E3" s="4">
        <v>21.65</v>
      </c>
      <c r="F3" s="4">
        <v>17.84</v>
      </c>
      <c r="G3" s="4">
        <v>27.14</v>
      </c>
      <c r="H3" s="4">
        <v>75.64</v>
      </c>
      <c r="I3" s="4">
        <v>441.76</v>
      </c>
      <c r="J3" s="4">
        <v>220.29</v>
      </c>
      <c r="K3" s="4">
        <v>315.54000000000002</v>
      </c>
      <c r="L3" s="4">
        <v>402.6</v>
      </c>
      <c r="M3" s="4">
        <v>450.81</v>
      </c>
      <c r="N3" s="4" t="s">
        <v>207</v>
      </c>
      <c r="O3" s="4" t="s">
        <v>208</v>
      </c>
      <c r="P3" s="4" t="s">
        <v>209</v>
      </c>
      <c r="Q3" s="4" t="s">
        <v>210</v>
      </c>
      <c r="R3" s="4" t="s">
        <v>211</v>
      </c>
      <c r="S3" s="4" t="s">
        <v>212</v>
      </c>
      <c r="T3" s="4" t="s">
        <v>213</v>
      </c>
      <c r="U3" s="4" t="s">
        <v>2</v>
      </c>
      <c r="V3" s="4" t="s">
        <v>2</v>
      </c>
      <c r="W3" s="4" t="s">
        <v>2</v>
      </c>
      <c r="X3" s="4">
        <v>0.96071317447385596</v>
      </c>
      <c r="Y3" s="4">
        <v>0.85506916619079298</v>
      </c>
    </row>
    <row r="4" spans="1:32" s="4" customFormat="1" x14ac:dyDescent="0.25">
      <c r="A4" s="4" t="s">
        <v>214</v>
      </c>
      <c r="B4" s="4">
        <v>0</v>
      </c>
      <c r="C4" s="4">
        <v>0.69</v>
      </c>
      <c r="D4" s="4">
        <v>1.04</v>
      </c>
      <c r="E4" s="4">
        <v>1.53</v>
      </c>
      <c r="F4" s="4">
        <v>0.72</v>
      </c>
      <c r="G4" s="4">
        <v>2.39</v>
      </c>
      <c r="H4" s="4">
        <v>4.7300000000000004</v>
      </c>
      <c r="I4" s="4">
        <v>21.89</v>
      </c>
      <c r="J4" s="4">
        <v>7.72</v>
      </c>
      <c r="K4" s="4">
        <v>27.47</v>
      </c>
      <c r="L4" s="4">
        <v>19.45</v>
      </c>
      <c r="M4" s="4">
        <v>4.91</v>
      </c>
      <c r="N4" s="4" t="s">
        <v>215</v>
      </c>
      <c r="O4" s="4" t="s">
        <v>378</v>
      </c>
      <c r="P4" s="4" t="s">
        <v>216</v>
      </c>
      <c r="Q4" s="4" t="s">
        <v>217</v>
      </c>
      <c r="R4" s="4" t="s">
        <v>218</v>
      </c>
      <c r="S4" s="4" t="s">
        <v>219</v>
      </c>
      <c r="T4" s="4" t="s">
        <v>220</v>
      </c>
      <c r="U4" s="4" t="s">
        <v>2</v>
      </c>
      <c r="V4" s="4" t="s">
        <v>2</v>
      </c>
      <c r="W4" s="4" t="s">
        <v>2</v>
      </c>
      <c r="X4" s="4">
        <v>0.84262100869616396</v>
      </c>
      <c r="Y4" s="4">
        <v>0.84361034445289995</v>
      </c>
    </row>
    <row r="5" spans="1:32" s="4" customFormat="1" x14ac:dyDescent="0.25">
      <c r="A5" s="4" t="s">
        <v>221</v>
      </c>
      <c r="B5" s="4">
        <v>199.33</v>
      </c>
      <c r="C5" s="4">
        <v>668.94</v>
      </c>
      <c r="D5" s="4">
        <v>376.14</v>
      </c>
      <c r="E5" s="4">
        <v>89.35</v>
      </c>
      <c r="F5" s="4">
        <v>359.98</v>
      </c>
      <c r="G5" s="4">
        <v>466.7</v>
      </c>
      <c r="H5" s="4">
        <v>119.23</v>
      </c>
      <c r="I5" s="4">
        <v>210.92</v>
      </c>
      <c r="J5" s="4">
        <v>32.14</v>
      </c>
      <c r="K5" s="4">
        <v>25.83</v>
      </c>
      <c r="L5" s="4">
        <v>27.68</v>
      </c>
      <c r="M5" s="4">
        <v>29.33</v>
      </c>
      <c r="N5" s="4" t="s">
        <v>2</v>
      </c>
      <c r="O5" s="4" t="s">
        <v>2</v>
      </c>
      <c r="P5" s="4" t="s">
        <v>222</v>
      </c>
      <c r="Q5" s="4" t="s">
        <v>223</v>
      </c>
      <c r="R5" s="4" t="s">
        <v>224</v>
      </c>
      <c r="S5" s="4" t="s">
        <v>225</v>
      </c>
      <c r="T5" s="4" t="s">
        <v>226</v>
      </c>
      <c r="U5" s="4" t="s">
        <v>2</v>
      </c>
      <c r="V5" s="4" t="s">
        <v>2</v>
      </c>
      <c r="W5" s="4" t="s">
        <v>2</v>
      </c>
      <c r="X5" s="4">
        <v>-0.82551555161243295</v>
      </c>
      <c r="Y5" s="4">
        <v>-0.76303962352299504</v>
      </c>
    </row>
    <row r="6" spans="1:32" s="4" customFormat="1" x14ac:dyDescent="0.25">
      <c r="A6" s="4" t="s">
        <v>227</v>
      </c>
      <c r="B6" s="4">
        <v>80.94</v>
      </c>
      <c r="C6" s="4">
        <v>9.08</v>
      </c>
      <c r="D6" s="4">
        <v>10.01</v>
      </c>
      <c r="E6" s="4">
        <v>3.83</v>
      </c>
      <c r="F6" s="4">
        <v>22.05</v>
      </c>
      <c r="G6" s="4">
        <v>7.75</v>
      </c>
      <c r="H6" s="4">
        <v>19.8</v>
      </c>
      <c r="I6" s="4">
        <v>0.97</v>
      </c>
      <c r="J6" s="4">
        <v>0</v>
      </c>
      <c r="K6" s="4">
        <v>0.52</v>
      </c>
      <c r="L6" s="4">
        <v>0</v>
      </c>
      <c r="M6" s="4">
        <v>0</v>
      </c>
      <c r="N6" s="4" t="s">
        <v>228</v>
      </c>
      <c r="O6" s="4" t="s">
        <v>229</v>
      </c>
      <c r="P6" s="4" t="s">
        <v>230</v>
      </c>
      <c r="Q6" s="4" t="s">
        <v>231</v>
      </c>
      <c r="R6" s="4" t="s">
        <v>232</v>
      </c>
      <c r="S6" s="4" t="s">
        <v>233</v>
      </c>
      <c r="T6" s="4" t="s">
        <v>234</v>
      </c>
      <c r="U6" s="4" t="s">
        <v>2</v>
      </c>
      <c r="V6" s="4" t="s">
        <v>2</v>
      </c>
      <c r="W6" s="4" t="s">
        <v>2</v>
      </c>
      <c r="X6" s="4">
        <v>-0.81431720621570203</v>
      </c>
      <c r="Y6" s="4">
        <v>-0.70099398839003801</v>
      </c>
    </row>
    <row r="7" spans="1:32" s="4" customFormat="1" x14ac:dyDescent="0.25">
      <c r="A7" s="4" t="s">
        <v>235</v>
      </c>
      <c r="B7" s="4">
        <v>2.12</v>
      </c>
      <c r="C7" s="4">
        <v>0.64</v>
      </c>
      <c r="D7" s="4">
        <v>1.35</v>
      </c>
      <c r="E7" s="4">
        <v>5.73</v>
      </c>
      <c r="F7" s="4">
        <v>0.56000000000000005</v>
      </c>
      <c r="G7" s="4">
        <v>0.21</v>
      </c>
      <c r="H7" s="4">
        <v>9.01</v>
      </c>
      <c r="I7" s="4">
        <v>13.72</v>
      </c>
      <c r="J7" s="4">
        <v>5.65</v>
      </c>
      <c r="K7" s="4">
        <v>7.62</v>
      </c>
      <c r="L7" s="4">
        <v>6.16</v>
      </c>
      <c r="M7" s="4">
        <v>5.81</v>
      </c>
      <c r="N7" s="4" t="s">
        <v>236</v>
      </c>
      <c r="O7" s="4" t="s">
        <v>89</v>
      </c>
      <c r="P7" s="4" t="s">
        <v>237</v>
      </c>
      <c r="Q7" s="4" t="s">
        <v>238</v>
      </c>
      <c r="R7" s="4" t="s">
        <v>239</v>
      </c>
      <c r="S7" s="4" t="s">
        <v>240</v>
      </c>
      <c r="T7" s="4" t="s">
        <v>76</v>
      </c>
      <c r="U7" s="4" t="s">
        <v>241</v>
      </c>
      <c r="V7" s="4" t="s">
        <v>78</v>
      </c>
      <c r="W7" s="4" t="s">
        <v>242</v>
      </c>
      <c r="X7" s="4">
        <v>0.75876684118929405</v>
      </c>
      <c r="Y7" s="4">
        <v>0.78571835911024601</v>
      </c>
    </row>
    <row r="8" spans="1:32" s="4" customFormat="1" x14ac:dyDescent="0.25">
      <c r="A8" s="4" t="s">
        <v>243</v>
      </c>
      <c r="B8" s="4">
        <v>8.56</v>
      </c>
      <c r="C8" s="4">
        <v>20.95</v>
      </c>
      <c r="D8" s="4">
        <v>27.97</v>
      </c>
      <c r="E8" s="4">
        <v>23.44</v>
      </c>
      <c r="F8" s="4">
        <v>4.3899999999999997</v>
      </c>
      <c r="G8" s="4">
        <v>5.31</v>
      </c>
      <c r="H8" s="4">
        <v>5.71</v>
      </c>
      <c r="I8" s="4">
        <v>2.83</v>
      </c>
      <c r="J8" s="4">
        <v>1.1200000000000001</v>
      </c>
      <c r="K8" s="4">
        <v>4.9400000000000004</v>
      </c>
      <c r="L8" s="4">
        <v>2.0699999999999998</v>
      </c>
      <c r="M8" s="4">
        <v>0</v>
      </c>
      <c r="N8" s="4" t="s">
        <v>244</v>
      </c>
      <c r="O8" s="4" t="s">
        <v>245</v>
      </c>
      <c r="P8" s="4" t="s">
        <v>246</v>
      </c>
      <c r="Q8" s="4" t="s">
        <v>247</v>
      </c>
      <c r="R8" s="4" t="s">
        <v>248</v>
      </c>
      <c r="S8" s="4" t="s">
        <v>249</v>
      </c>
      <c r="T8" s="4" t="s">
        <v>250</v>
      </c>
      <c r="U8" s="4" t="s">
        <v>2</v>
      </c>
      <c r="V8" s="4" t="s">
        <v>2</v>
      </c>
      <c r="W8" s="4" t="s">
        <v>2</v>
      </c>
      <c r="X8" s="4">
        <v>-0.82362120049822496</v>
      </c>
      <c r="Y8" s="4">
        <v>-0.62175778358579903</v>
      </c>
    </row>
    <row r="9" spans="1:32" s="4" customFormat="1" x14ac:dyDescent="0.25">
      <c r="A9" s="4" t="s">
        <v>251</v>
      </c>
      <c r="B9" s="4">
        <v>15.8</v>
      </c>
      <c r="C9" s="4">
        <v>16.11</v>
      </c>
      <c r="D9" s="4">
        <v>26.92</v>
      </c>
      <c r="E9" s="4">
        <v>6.75</v>
      </c>
      <c r="F9" s="4">
        <v>6.43</v>
      </c>
      <c r="G9" s="4">
        <v>19.12</v>
      </c>
      <c r="H9" s="4">
        <v>4.8499999999999996</v>
      </c>
      <c r="I9" s="4">
        <v>3.16</v>
      </c>
      <c r="J9" s="4">
        <v>1.28</v>
      </c>
      <c r="K9" s="4">
        <v>7.33</v>
      </c>
      <c r="L9" s="4">
        <v>3.44</v>
      </c>
      <c r="M9" s="4">
        <v>3.87</v>
      </c>
      <c r="N9" s="4" t="s">
        <v>252</v>
      </c>
      <c r="O9" s="4" t="s">
        <v>253</v>
      </c>
      <c r="P9" s="4" t="s">
        <v>254</v>
      </c>
      <c r="Q9" s="4" t="s">
        <v>255</v>
      </c>
      <c r="R9" s="4" t="s">
        <v>256</v>
      </c>
      <c r="S9" s="4" t="s">
        <v>257</v>
      </c>
      <c r="T9" s="4" t="s">
        <v>258</v>
      </c>
      <c r="U9" s="4" t="s">
        <v>2</v>
      </c>
      <c r="V9" s="4" t="s">
        <v>2</v>
      </c>
      <c r="W9" s="4" t="s">
        <v>2</v>
      </c>
      <c r="X9" s="4">
        <v>-0.78350330446203598</v>
      </c>
      <c r="Y9" s="4">
        <v>-0.68166402123760395</v>
      </c>
    </row>
    <row r="10" spans="1:32" s="4" customFormat="1" x14ac:dyDescent="0.25">
      <c r="A10" s="4" t="s">
        <v>259</v>
      </c>
      <c r="B10" s="4">
        <v>823.6</v>
      </c>
      <c r="C10" s="4">
        <v>333.08</v>
      </c>
      <c r="D10" s="4">
        <v>487.46</v>
      </c>
      <c r="E10" s="4">
        <v>278.87</v>
      </c>
      <c r="F10" s="4">
        <v>121.23</v>
      </c>
      <c r="G10" s="4">
        <v>182.07</v>
      </c>
      <c r="H10" s="4">
        <v>474.01</v>
      </c>
      <c r="I10" s="4">
        <v>221.63</v>
      </c>
      <c r="J10" s="4">
        <v>535.53</v>
      </c>
      <c r="K10" s="4">
        <v>24.05</v>
      </c>
      <c r="L10" s="4">
        <v>42.07</v>
      </c>
      <c r="M10" s="4">
        <v>11.79</v>
      </c>
      <c r="N10" s="4" t="s">
        <v>2</v>
      </c>
      <c r="O10" s="4" t="s">
        <v>2</v>
      </c>
      <c r="P10" s="4" t="s">
        <v>260</v>
      </c>
      <c r="Q10" s="4" t="s">
        <v>261</v>
      </c>
      <c r="R10" s="4" t="s">
        <v>262</v>
      </c>
      <c r="S10" s="4" t="s">
        <v>263</v>
      </c>
      <c r="T10" s="4" t="s">
        <v>264</v>
      </c>
      <c r="U10" s="4" t="s">
        <v>2</v>
      </c>
      <c r="V10" s="4" t="s">
        <v>2</v>
      </c>
      <c r="W10" s="4" t="s">
        <v>2</v>
      </c>
      <c r="X10" s="5">
        <v>0.97761622974540197</v>
      </c>
      <c r="Y10" s="5">
        <v>0.91145726162685203</v>
      </c>
    </row>
    <row r="11" spans="1:32" s="4" customFormat="1" x14ac:dyDescent="0.25">
      <c r="A11" s="4" t="s">
        <v>265</v>
      </c>
      <c r="B11" s="4">
        <v>11.28</v>
      </c>
      <c r="C11" s="4">
        <v>6.36</v>
      </c>
      <c r="D11" s="4">
        <v>7.27</v>
      </c>
      <c r="E11" s="4">
        <v>5.78</v>
      </c>
      <c r="F11" s="4">
        <v>8.2200000000000006</v>
      </c>
      <c r="G11" s="4">
        <v>5.32</v>
      </c>
      <c r="H11" s="4">
        <v>1.77</v>
      </c>
      <c r="I11" s="4">
        <v>9.73</v>
      </c>
      <c r="J11" s="4">
        <v>9.4700000000000006</v>
      </c>
      <c r="K11" s="4">
        <v>0.64</v>
      </c>
      <c r="L11" s="4">
        <v>0.73</v>
      </c>
      <c r="M11" s="4">
        <v>0.09</v>
      </c>
      <c r="N11" s="4" t="s">
        <v>266</v>
      </c>
      <c r="O11" s="4" t="s">
        <v>267</v>
      </c>
      <c r="P11" s="4" t="s">
        <v>268</v>
      </c>
      <c r="Q11" s="4" t="s">
        <v>269</v>
      </c>
      <c r="R11" s="4" t="s">
        <v>270</v>
      </c>
      <c r="S11" s="4" t="s">
        <v>271</v>
      </c>
      <c r="T11" s="4" t="s">
        <v>272</v>
      </c>
      <c r="U11" s="4" t="s">
        <v>2</v>
      </c>
      <c r="V11" s="4" t="s">
        <v>2</v>
      </c>
      <c r="W11" s="4" t="s">
        <v>2</v>
      </c>
      <c r="X11" s="5">
        <v>0.977358732639941</v>
      </c>
      <c r="Y11" s="5">
        <v>0.81293981387477998</v>
      </c>
    </row>
    <row r="12" spans="1:32" s="4" customFormat="1" x14ac:dyDescent="0.25">
      <c r="A12" s="4" t="s">
        <v>273</v>
      </c>
      <c r="B12" s="4">
        <v>5.43</v>
      </c>
      <c r="C12" s="4">
        <v>2.76</v>
      </c>
      <c r="D12" s="4">
        <v>1.63</v>
      </c>
      <c r="E12" s="4">
        <v>13.19</v>
      </c>
      <c r="F12" s="4">
        <v>17.39</v>
      </c>
      <c r="G12" s="4">
        <v>3.62</v>
      </c>
      <c r="H12" s="4">
        <v>0</v>
      </c>
      <c r="I12" s="4">
        <v>0.16</v>
      </c>
      <c r="J12" s="4">
        <v>0</v>
      </c>
      <c r="K12" s="4">
        <v>0.71</v>
      </c>
      <c r="L12" s="4">
        <v>2.08</v>
      </c>
      <c r="M12" s="4">
        <v>0</v>
      </c>
      <c r="N12" s="4" t="s">
        <v>274</v>
      </c>
      <c r="O12" s="4" t="s">
        <v>275</v>
      </c>
      <c r="P12" s="4" t="s">
        <v>276</v>
      </c>
      <c r="Q12" s="4" t="s">
        <v>277</v>
      </c>
      <c r="R12" s="4" t="s">
        <v>278</v>
      </c>
      <c r="S12" s="4" t="s">
        <v>279</v>
      </c>
      <c r="T12" s="4" t="s">
        <v>2</v>
      </c>
      <c r="U12" s="4" t="s">
        <v>2</v>
      </c>
      <c r="V12" s="4" t="s">
        <v>2</v>
      </c>
      <c r="W12" s="4" t="s">
        <v>2</v>
      </c>
      <c r="X12" s="5">
        <v>0.97676285261593798</v>
      </c>
      <c r="Y12" s="5">
        <v>0.85898925254347303</v>
      </c>
    </row>
    <row r="13" spans="1:32" s="4" customFormat="1" x14ac:dyDescent="0.25">
      <c r="A13" s="4" t="s">
        <v>280</v>
      </c>
      <c r="B13" s="4">
        <v>1.06</v>
      </c>
      <c r="C13" s="4">
        <v>0.27</v>
      </c>
      <c r="D13" s="4">
        <v>0.99</v>
      </c>
      <c r="E13" s="4">
        <v>2.74</v>
      </c>
      <c r="F13" s="4">
        <v>2.72</v>
      </c>
      <c r="G13" s="4">
        <v>1.8</v>
      </c>
      <c r="H13" s="4">
        <v>30.07</v>
      </c>
      <c r="I13" s="4">
        <v>71.3</v>
      </c>
      <c r="J13" s="4">
        <v>80.02</v>
      </c>
      <c r="K13" s="4">
        <v>59.51</v>
      </c>
      <c r="L13" s="4">
        <v>39.72</v>
      </c>
      <c r="M13" s="4">
        <v>134.59</v>
      </c>
      <c r="N13" s="4" t="s">
        <v>281</v>
      </c>
      <c r="O13" s="4" t="s">
        <v>2</v>
      </c>
      <c r="P13" s="4" t="s">
        <v>282</v>
      </c>
      <c r="Q13" s="4" t="s">
        <v>283</v>
      </c>
      <c r="R13" s="4" t="s">
        <v>284</v>
      </c>
      <c r="S13" s="4" t="s">
        <v>285</v>
      </c>
      <c r="T13" s="4" t="s">
        <v>286</v>
      </c>
      <c r="U13" s="4" t="s">
        <v>2</v>
      </c>
      <c r="V13" s="4" t="s">
        <v>2</v>
      </c>
      <c r="W13" s="4" t="s">
        <v>2</v>
      </c>
      <c r="X13" s="4">
        <v>0.98058533797761904</v>
      </c>
      <c r="Y13" s="4">
        <v>0.888587695805926</v>
      </c>
    </row>
    <row r="14" spans="1:32" s="4" customFormat="1" x14ac:dyDescent="0.25">
      <c r="A14" s="4" t="s">
        <v>287</v>
      </c>
      <c r="B14" s="4">
        <v>0.51</v>
      </c>
      <c r="C14" s="4">
        <v>0.92</v>
      </c>
      <c r="D14" s="4">
        <v>0.25</v>
      </c>
      <c r="E14" s="4">
        <v>3.77</v>
      </c>
      <c r="F14" s="4">
        <v>1.63</v>
      </c>
      <c r="G14" s="4">
        <v>0.74</v>
      </c>
      <c r="H14" s="4">
        <v>10.99</v>
      </c>
      <c r="I14" s="4">
        <v>31.81</v>
      </c>
      <c r="J14" s="4">
        <v>25.93</v>
      </c>
      <c r="K14" s="4">
        <v>22.17</v>
      </c>
      <c r="L14" s="4">
        <v>21.78</v>
      </c>
      <c r="M14" s="4">
        <v>34.119999999999997</v>
      </c>
      <c r="N14" s="4" t="s">
        <v>2</v>
      </c>
      <c r="O14" s="4" t="s">
        <v>2</v>
      </c>
      <c r="P14" s="4" t="s">
        <v>288</v>
      </c>
      <c r="Q14" s="4" t="s">
        <v>2</v>
      </c>
      <c r="R14" s="4" t="s">
        <v>2</v>
      </c>
      <c r="S14" s="4" t="s">
        <v>2</v>
      </c>
      <c r="T14" s="4" t="s">
        <v>2</v>
      </c>
      <c r="U14" s="4" t="s">
        <v>2</v>
      </c>
      <c r="V14" s="4" t="s">
        <v>2</v>
      </c>
      <c r="W14" s="4" t="s">
        <v>2</v>
      </c>
      <c r="X14" s="4">
        <v>0.96920084534066098</v>
      </c>
      <c r="Y14" s="4">
        <v>0.91210204147884899</v>
      </c>
    </row>
    <row r="15" spans="1:32" s="4" customFormat="1" x14ac:dyDescent="0.25">
      <c r="A15" s="4" t="s">
        <v>289</v>
      </c>
      <c r="B15" s="4">
        <v>1.1399999999999999</v>
      </c>
      <c r="C15" s="4">
        <v>1.03</v>
      </c>
      <c r="D15" s="4">
        <v>0.6</v>
      </c>
      <c r="E15" s="4">
        <v>4.3</v>
      </c>
      <c r="F15" s="4">
        <v>1.37</v>
      </c>
      <c r="G15" s="4">
        <v>0.28000000000000003</v>
      </c>
      <c r="H15" s="4">
        <v>21.07</v>
      </c>
      <c r="I15" s="4">
        <v>76.430000000000007</v>
      </c>
      <c r="J15" s="4">
        <v>44.35</v>
      </c>
      <c r="K15" s="4">
        <v>47.1</v>
      </c>
      <c r="L15" s="4">
        <v>86.63</v>
      </c>
      <c r="M15" s="4">
        <v>84.33</v>
      </c>
      <c r="N15" s="4" t="s">
        <v>2</v>
      </c>
      <c r="O15" s="4" t="s">
        <v>2</v>
      </c>
      <c r="P15" s="4" t="s">
        <v>290</v>
      </c>
      <c r="Q15" s="4" t="s">
        <v>2</v>
      </c>
      <c r="R15" s="4" t="s">
        <v>2</v>
      </c>
      <c r="S15" s="4" t="s">
        <v>2</v>
      </c>
      <c r="T15" s="4" t="s">
        <v>2</v>
      </c>
      <c r="U15" s="4" t="s">
        <v>2</v>
      </c>
      <c r="V15" s="4" t="s">
        <v>2</v>
      </c>
      <c r="W15" s="4" t="s">
        <v>2</v>
      </c>
      <c r="X15" s="4">
        <v>0.966885325446729</v>
      </c>
      <c r="Y15" s="4">
        <v>0.91365073566293598</v>
      </c>
    </row>
    <row r="16" spans="1:32" s="4" customFormat="1" x14ac:dyDescent="0.25">
      <c r="A16" s="4" t="s">
        <v>291</v>
      </c>
      <c r="B16" s="4">
        <v>0.91</v>
      </c>
      <c r="C16" s="4">
        <v>0.2</v>
      </c>
      <c r="D16" s="4">
        <v>0.19</v>
      </c>
      <c r="E16" s="4">
        <v>4.72</v>
      </c>
      <c r="F16" s="4">
        <v>5.58</v>
      </c>
      <c r="G16" s="4">
        <v>0.83</v>
      </c>
      <c r="H16" s="4">
        <v>51.57</v>
      </c>
      <c r="I16" s="4">
        <v>353.39</v>
      </c>
      <c r="J16" s="4">
        <v>264.54000000000002</v>
      </c>
      <c r="K16" s="4">
        <v>451.49</v>
      </c>
      <c r="L16" s="4">
        <v>282.55</v>
      </c>
      <c r="M16" s="4">
        <v>400.59</v>
      </c>
      <c r="N16" s="4" t="s">
        <v>2</v>
      </c>
      <c r="O16" s="4" t="s">
        <v>2</v>
      </c>
      <c r="P16" s="4" t="s">
        <v>292</v>
      </c>
      <c r="Q16" s="4" t="s">
        <v>293</v>
      </c>
      <c r="R16" s="4" t="s">
        <v>294</v>
      </c>
      <c r="S16" s="4" t="s">
        <v>295</v>
      </c>
      <c r="T16" s="4" t="s">
        <v>2</v>
      </c>
      <c r="U16" s="4" t="s">
        <v>2</v>
      </c>
      <c r="V16" s="4" t="s">
        <v>2</v>
      </c>
      <c r="W16" s="4" t="s">
        <v>2</v>
      </c>
      <c r="X16" s="4">
        <v>0.97425044668165695</v>
      </c>
      <c r="Y16" s="4">
        <v>0.91145726162685203</v>
      </c>
    </row>
    <row r="17" spans="1:25" s="4" customFormat="1" x14ac:dyDescent="0.25">
      <c r="A17" s="4" t="s">
        <v>296</v>
      </c>
      <c r="B17" s="4">
        <v>0</v>
      </c>
      <c r="C17" s="4">
        <v>0</v>
      </c>
      <c r="D17" s="4">
        <v>0.84</v>
      </c>
      <c r="E17" s="4">
        <v>6.01</v>
      </c>
      <c r="F17" s="4">
        <v>0.48</v>
      </c>
      <c r="G17" s="4">
        <v>0</v>
      </c>
      <c r="H17" s="4">
        <v>29.17</v>
      </c>
      <c r="I17" s="4">
        <v>80.31</v>
      </c>
      <c r="J17" s="4">
        <v>165.99</v>
      </c>
      <c r="K17" s="4">
        <v>94.02</v>
      </c>
      <c r="L17" s="4">
        <v>50.05</v>
      </c>
      <c r="M17" s="4">
        <v>122.24</v>
      </c>
      <c r="N17" s="4" t="s">
        <v>2</v>
      </c>
      <c r="O17" s="4" t="s">
        <v>2</v>
      </c>
      <c r="P17" s="4" t="s">
        <v>297</v>
      </c>
      <c r="Q17" s="4" t="s">
        <v>2</v>
      </c>
      <c r="R17" s="4" t="s">
        <v>298</v>
      </c>
      <c r="S17" s="4" t="s">
        <v>26</v>
      </c>
      <c r="T17" s="4" t="s">
        <v>299</v>
      </c>
      <c r="U17" s="4" t="s">
        <v>2</v>
      </c>
      <c r="V17" s="4" t="s">
        <v>2</v>
      </c>
      <c r="W17" s="4" t="s">
        <v>2</v>
      </c>
      <c r="X17" s="4">
        <v>0.95399301740278797</v>
      </c>
      <c r="Y17" s="4">
        <v>0.88076177307843995</v>
      </c>
    </row>
    <row r="18" spans="1:25" s="4" customFormat="1" x14ac:dyDescent="0.25">
      <c r="A18" s="4" t="s">
        <v>300</v>
      </c>
      <c r="B18" s="4">
        <v>0.65</v>
      </c>
      <c r="C18" s="4">
        <v>0.97</v>
      </c>
      <c r="D18" s="4">
        <v>0.35</v>
      </c>
      <c r="E18" s="4">
        <v>2.5099999999999998</v>
      </c>
      <c r="F18" s="4">
        <v>1.42</v>
      </c>
      <c r="G18" s="4">
        <v>1.17</v>
      </c>
      <c r="H18" s="4">
        <v>5.26</v>
      </c>
      <c r="I18" s="4">
        <v>39.840000000000003</v>
      </c>
      <c r="J18" s="4">
        <v>35.020000000000003</v>
      </c>
      <c r="K18" s="4">
        <v>40.799999999999997</v>
      </c>
      <c r="L18" s="4">
        <v>29.88</v>
      </c>
      <c r="M18" s="4">
        <v>46.75</v>
      </c>
      <c r="N18" s="4" t="s">
        <v>2</v>
      </c>
      <c r="O18" s="4" t="s">
        <v>2</v>
      </c>
      <c r="P18" s="4" t="s">
        <v>301</v>
      </c>
      <c r="Q18" s="4" t="s">
        <v>2</v>
      </c>
      <c r="R18" s="4" t="s">
        <v>302</v>
      </c>
      <c r="S18" s="4" t="s">
        <v>2</v>
      </c>
      <c r="T18" s="4" t="s">
        <v>2</v>
      </c>
      <c r="U18" s="4" t="s">
        <v>2</v>
      </c>
      <c r="V18" s="4" t="s">
        <v>2</v>
      </c>
      <c r="W18" s="4" t="s">
        <v>2</v>
      </c>
      <c r="X18" s="4">
        <v>0.97663006488401605</v>
      </c>
      <c r="Y18" s="4">
        <v>0.88287574785385803</v>
      </c>
    </row>
    <row r="19" spans="1:25" s="4" customFormat="1" x14ac:dyDescent="0.25">
      <c r="A19" s="4" t="s">
        <v>303</v>
      </c>
      <c r="B19" s="4">
        <v>36.64</v>
      </c>
      <c r="C19" s="4">
        <v>44.56</v>
      </c>
      <c r="D19" s="4">
        <v>35.450000000000003</v>
      </c>
      <c r="E19" s="4">
        <v>90.71</v>
      </c>
      <c r="F19" s="4">
        <v>40.6</v>
      </c>
      <c r="G19" s="4">
        <v>37.33</v>
      </c>
      <c r="H19" s="4">
        <v>140.99</v>
      </c>
      <c r="I19" s="4">
        <v>225.83</v>
      </c>
      <c r="J19" s="4">
        <v>388.72</v>
      </c>
      <c r="K19" s="4">
        <v>402.44</v>
      </c>
      <c r="L19" s="4">
        <v>278.61</v>
      </c>
      <c r="M19" s="4">
        <v>421.69</v>
      </c>
      <c r="N19" s="4" t="s">
        <v>2</v>
      </c>
      <c r="O19" s="4" t="s">
        <v>2</v>
      </c>
      <c r="P19" s="4" t="s">
        <v>304</v>
      </c>
      <c r="Q19" s="4" t="s">
        <v>305</v>
      </c>
      <c r="R19" s="4" t="s">
        <v>306</v>
      </c>
      <c r="S19" s="4" t="s">
        <v>307</v>
      </c>
      <c r="T19" s="4" t="s">
        <v>308</v>
      </c>
      <c r="U19" s="4" t="s">
        <v>2</v>
      </c>
      <c r="V19" s="4" t="s">
        <v>2</v>
      </c>
      <c r="W19" s="4" t="s">
        <v>2</v>
      </c>
      <c r="X19" s="4">
        <v>0.96889381325394097</v>
      </c>
      <c r="Y19" s="4">
        <v>0.90602954391937396</v>
      </c>
    </row>
    <row r="20" spans="1:25" s="4" customFormat="1" x14ac:dyDescent="0.25">
      <c r="A20" s="4" t="s">
        <v>309</v>
      </c>
      <c r="B20" s="4">
        <v>0</v>
      </c>
      <c r="C20" s="4">
        <v>0</v>
      </c>
      <c r="D20" s="4">
        <v>0</v>
      </c>
      <c r="E20" s="4">
        <v>1.18</v>
      </c>
      <c r="F20" s="4">
        <v>0.62</v>
      </c>
      <c r="G20" s="4">
        <v>0.6</v>
      </c>
      <c r="H20" s="4">
        <v>5.38</v>
      </c>
      <c r="I20" s="4">
        <v>13.45</v>
      </c>
      <c r="J20" s="4">
        <v>9.0399999999999991</v>
      </c>
      <c r="K20" s="4">
        <v>20.63</v>
      </c>
      <c r="L20" s="4">
        <v>10.44</v>
      </c>
      <c r="M20" s="4">
        <v>11.09</v>
      </c>
      <c r="N20" s="4" t="s">
        <v>2</v>
      </c>
      <c r="O20" s="4" t="s">
        <v>2</v>
      </c>
      <c r="P20" s="4" t="s">
        <v>310</v>
      </c>
      <c r="Q20" s="4" t="s">
        <v>2</v>
      </c>
      <c r="R20" s="4" t="s">
        <v>2</v>
      </c>
      <c r="S20" s="4" t="s">
        <v>2</v>
      </c>
      <c r="T20" s="4" t="s">
        <v>311</v>
      </c>
      <c r="U20" s="4" t="s">
        <v>2</v>
      </c>
      <c r="V20" s="4" t="s">
        <v>2</v>
      </c>
      <c r="W20" s="4" t="s">
        <v>2</v>
      </c>
      <c r="X20" s="4">
        <v>0.96182118096131597</v>
      </c>
      <c r="Y20" s="4">
        <v>0.933437023229295</v>
      </c>
    </row>
    <row r="21" spans="1:25" s="4" customFormat="1" x14ac:dyDescent="0.25">
      <c r="A21" s="4" t="s">
        <v>312</v>
      </c>
      <c r="B21" s="4">
        <v>3.99</v>
      </c>
      <c r="C21" s="4">
        <v>3.58</v>
      </c>
      <c r="D21" s="4">
        <v>4.1100000000000003</v>
      </c>
      <c r="E21" s="4">
        <v>3.07</v>
      </c>
      <c r="F21" s="4">
        <v>3.75</v>
      </c>
      <c r="G21" s="4">
        <v>3.89</v>
      </c>
      <c r="H21" s="4">
        <v>1.95</v>
      </c>
      <c r="I21" s="4">
        <v>0.69</v>
      </c>
      <c r="J21" s="4">
        <v>0.55000000000000004</v>
      </c>
      <c r="K21" s="4">
        <v>0.37</v>
      </c>
      <c r="L21" s="4">
        <v>0.34</v>
      </c>
      <c r="M21" s="4">
        <v>0.1</v>
      </c>
      <c r="N21" s="4" t="s">
        <v>313</v>
      </c>
      <c r="O21" s="4" t="s">
        <v>2</v>
      </c>
      <c r="P21" s="4" t="s">
        <v>314</v>
      </c>
      <c r="Q21" s="4" t="s">
        <v>315</v>
      </c>
      <c r="R21" s="4" t="s">
        <v>106</v>
      </c>
      <c r="S21" s="4" t="s">
        <v>316</v>
      </c>
      <c r="T21" s="4" t="s">
        <v>108</v>
      </c>
      <c r="U21" s="4" t="s">
        <v>2</v>
      </c>
      <c r="V21" s="4" t="s">
        <v>2</v>
      </c>
      <c r="W21" s="4" t="s">
        <v>2</v>
      </c>
      <c r="X21" s="4">
        <v>-0.98639259148285896</v>
      </c>
      <c r="Y21" s="4">
        <v>-0.89415794892214995</v>
      </c>
    </row>
    <row r="22" spans="1:25" s="4" customFormat="1" x14ac:dyDescent="0.25">
      <c r="A22" s="4" t="s">
        <v>317</v>
      </c>
      <c r="B22" s="4">
        <v>1.54</v>
      </c>
      <c r="C22" s="4">
        <v>0.46</v>
      </c>
      <c r="D22" s="4">
        <v>0</v>
      </c>
      <c r="E22" s="4">
        <v>17.11</v>
      </c>
      <c r="F22" s="4">
        <v>3.39</v>
      </c>
      <c r="G22" s="4">
        <v>0</v>
      </c>
      <c r="H22" s="4">
        <v>26.66</v>
      </c>
      <c r="I22" s="4">
        <v>95.72</v>
      </c>
      <c r="J22" s="4">
        <v>103.93</v>
      </c>
      <c r="K22" s="4">
        <v>171.96</v>
      </c>
      <c r="L22" s="4">
        <v>76.89</v>
      </c>
      <c r="M22" s="4">
        <v>412.42</v>
      </c>
      <c r="N22" s="4" t="s">
        <v>2</v>
      </c>
      <c r="O22" s="4" t="s">
        <v>2</v>
      </c>
      <c r="P22" s="4" t="s">
        <v>297</v>
      </c>
      <c r="Q22" s="4" t="s">
        <v>2</v>
      </c>
      <c r="R22" s="4" t="s">
        <v>298</v>
      </c>
      <c r="S22" s="4" t="s">
        <v>26</v>
      </c>
      <c r="T22" s="4" t="s">
        <v>299</v>
      </c>
      <c r="U22" s="4" t="s">
        <v>2</v>
      </c>
      <c r="V22" s="4" t="s">
        <v>2</v>
      </c>
      <c r="W22" s="4" t="s">
        <v>2</v>
      </c>
      <c r="X22" s="4">
        <v>0.95209448615452796</v>
      </c>
      <c r="Y22" s="4">
        <v>0.90457242472878197</v>
      </c>
    </row>
    <row r="23" spans="1:25" s="4" customFormat="1" x14ac:dyDescent="0.25">
      <c r="A23" s="4" t="s">
        <v>318</v>
      </c>
      <c r="B23" s="4">
        <v>3.15</v>
      </c>
      <c r="C23" s="4">
        <v>3.53</v>
      </c>
      <c r="D23" s="4">
        <v>2.85</v>
      </c>
      <c r="E23" s="4">
        <v>5.96</v>
      </c>
      <c r="F23" s="4">
        <v>5.5</v>
      </c>
      <c r="G23" s="4">
        <v>3.99</v>
      </c>
      <c r="H23" s="4">
        <v>15.94</v>
      </c>
      <c r="I23" s="4">
        <v>23.78</v>
      </c>
      <c r="J23" s="4">
        <v>35.53</v>
      </c>
      <c r="K23" s="4">
        <v>47.92</v>
      </c>
      <c r="L23" s="4">
        <v>43.46</v>
      </c>
      <c r="M23" s="4">
        <v>99.66</v>
      </c>
      <c r="N23" s="4" t="s">
        <v>319</v>
      </c>
      <c r="O23" s="4" t="s">
        <v>320</v>
      </c>
      <c r="P23" s="4" t="s">
        <v>321</v>
      </c>
      <c r="Q23" s="4" t="s">
        <v>322</v>
      </c>
      <c r="R23" s="4" t="s">
        <v>323</v>
      </c>
      <c r="S23" s="4" t="s">
        <v>324</v>
      </c>
      <c r="T23" s="4" t="s">
        <v>325</v>
      </c>
      <c r="U23" s="4" t="s">
        <v>2</v>
      </c>
      <c r="V23" s="4" t="s">
        <v>2</v>
      </c>
      <c r="W23" s="4" t="s">
        <v>2</v>
      </c>
      <c r="X23" s="4">
        <v>0.99173517747162498</v>
      </c>
      <c r="Y23" s="4">
        <v>0.91684083748929901</v>
      </c>
    </row>
    <row r="24" spans="1:25" s="4" customFormat="1" x14ac:dyDescent="0.25">
      <c r="A24" s="4" t="s">
        <v>326</v>
      </c>
      <c r="B24" s="4">
        <v>0</v>
      </c>
      <c r="C24" s="4">
        <v>0</v>
      </c>
      <c r="D24" s="4">
        <v>0.06</v>
      </c>
      <c r="E24" s="4">
        <v>0.37</v>
      </c>
      <c r="F24" s="4">
        <v>0</v>
      </c>
      <c r="G24" s="4">
        <v>0.06</v>
      </c>
      <c r="H24" s="4">
        <v>3.39</v>
      </c>
      <c r="I24" s="4">
        <v>30.31</v>
      </c>
      <c r="J24" s="4">
        <v>27.2</v>
      </c>
      <c r="K24" s="4">
        <v>49.84</v>
      </c>
      <c r="L24" s="4">
        <v>35.049999999999997</v>
      </c>
      <c r="M24" s="4">
        <v>115.76</v>
      </c>
      <c r="N24" s="4" t="s">
        <v>2</v>
      </c>
      <c r="O24" s="4" t="s">
        <v>2</v>
      </c>
      <c r="P24" s="4" t="s">
        <v>327</v>
      </c>
      <c r="Q24" s="4" t="s">
        <v>2</v>
      </c>
      <c r="R24" s="4" t="s">
        <v>328</v>
      </c>
      <c r="S24" s="4" t="s">
        <v>329</v>
      </c>
      <c r="T24" s="4" t="s">
        <v>330</v>
      </c>
      <c r="U24" s="4" t="s">
        <v>2</v>
      </c>
      <c r="V24" s="4" t="s">
        <v>2</v>
      </c>
      <c r="W24" s="4" t="s">
        <v>2</v>
      </c>
      <c r="X24" s="4">
        <v>0.988623812047985</v>
      </c>
      <c r="Y24" s="4">
        <v>0.88609791693454298</v>
      </c>
    </row>
    <row r="25" spans="1:25" s="4" customFormat="1" x14ac:dyDescent="0.25">
      <c r="A25" s="4" t="s">
        <v>331</v>
      </c>
      <c r="B25" s="4">
        <v>0.53</v>
      </c>
      <c r="C25" s="4">
        <v>0</v>
      </c>
      <c r="D25" s="4">
        <v>0</v>
      </c>
      <c r="E25" s="4">
        <v>1.67</v>
      </c>
      <c r="F25" s="4">
        <v>0</v>
      </c>
      <c r="G25" s="4">
        <v>0</v>
      </c>
      <c r="H25" s="4">
        <v>3.88</v>
      </c>
      <c r="I25" s="4">
        <v>42.31</v>
      </c>
      <c r="J25" s="4">
        <v>18.260000000000002</v>
      </c>
      <c r="K25" s="4">
        <v>33.65</v>
      </c>
      <c r="L25" s="4">
        <v>14.52</v>
      </c>
      <c r="M25" s="4">
        <v>37.979999999999997</v>
      </c>
      <c r="N25" s="4" t="s">
        <v>2</v>
      </c>
      <c r="O25" s="4" t="s">
        <v>2</v>
      </c>
      <c r="P25" s="4" t="s">
        <v>332</v>
      </c>
      <c r="Q25" s="4" t="s">
        <v>2</v>
      </c>
      <c r="R25" s="4" t="s">
        <v>2</v>
      </c>
      <c r="S25" s="4" t="s">
        <v>2</v>
      </c>
      <c r="T25" s="4" t="s">
        <v>2</v>
      </c>
      <c r="U25" s="4" t="s">
        <v>2</v>
      </c>
      <c r="V25" s="4" t="s">
        <v>2</v>
      </c>
      <c r="W25" s="4" t="s">
        <v>2</v>
      </c>
      <c r="X25" s="4">
        <v>0.96168167140119598</v>
      </c>
      <c r="Y25" s="4">
        <v>0.88001693200170905</v>
      </c>
    </row>
    <row r="26" spans="1:25" s="4" customFormat="1" x14ac:dyDescent="0.25">
      <c r="A26" s="4" t="s">
        <v>333</v>
      </c>
      <c r="B26" s="4">
        <v>0.64</v>
      </c>
      <c r="C26" s="4">
        <v>0.56999999999999995</v>
      </c>
      <c r="D26" s="4">
        <v>0.52</v>
      </c>
      <c r="E26" s="4">
        <v>2.0099999999999998</v>
      </c>
      <c r="F26" s="4">
        <v>1.5</v>
      </c>
      <c r="G26" s="4">
        <v>1.45</v>
      </c>
      <c r="H26" s="4">
        <v>4.0599999999999996</v>
      </c>
      <c r="I26" s="4">
        <v>3.77</v>
      </c>
      <c r="J26" s="4">
        <v>7.65</v>
      </c>
      <c r="K26" s="4">
        <v>15.93</v>
      </c>
      <c r="L26" s="4">
        <v>9.33</v>
      </c>
      <c r="M26" s="4">
        <v>26.35</v>
      </c>
      <c r="N26" s="4" t="s">
        <v>334</v>
      </c>
      <c r="O26" s="4" t="s">
        <v>2</v>
      </c>
      <c r="P26" s="4" t="s">
        <v>335</v>
      </c>
      <c r="Q26" s="4" t="s">
        <v>336</v>
      </c>
      <c r="R26" s="4" t="s">
        <v>337</v>
      </c>
      <c r="S26" s="4" t="s">
        <v>338</v>
      </c>
      <c r="T26" s="4" t="s">
        <v>339</v>
      </c>
      <c r="U26" s="4" t="s">
        <v>340</v>
      </c>
      <c r="V26" s="4" t="s">
        <v>78</v>
      </c>
      <c r="W26" s="4" t="s">
        <v>341</v>
      </c>
      <c r="X26" s="4">
        <v>0.95427882180975898</v>
      </c>
      <c r="Y26" s="4">
        <v>0.90000928866844299</v>
      </c>
    </row>
    <row r="27" spans="1:25" s="4" customFormat="1" x14ac:dyDescent="0.25">
      <c r="A27" s="4" t="s">
        <v>342</v>
      </c>
      <c r="B27" s="4">
        <v>0.14000000000000001</v>
      </c>
      <c r="C27" s="4">
        <v>0.63</v>
      </c>
      <c r="D27" s="4">
        <v>0.57999999999999996</v>
      </c>
      <c r="E27" s="4">
        <v>1.78</v>
      </c>
      <c r="F27" s="4">
        <v>1.06</v>
      </c>
      <c r="G27" s="4">
        <v>1.1499999999999999</v>
      </c>
      <c r="H27" s="4">
        <v>1.93</v>
      </c>
      <c r="I27" s="4">
        <v>6.92</v>
      </c>
      <c r="J27" s="4">
        <v>5.27</v>
      </c>
      <c r="K27" s="4">
        <v>12.56</v>
      </c>
      <c r="L27" s="4">
        <v>11.36</v>
      </c>
      <c r="M27" s="4">
        <v>77.98</v>
      </c>
      <c r="N27" s="4" t="s">
        <v>71</v>
      </c>
      <c r="O27" s="4" t="s">
        <v>2</v>
      </c>
      <c r="P27" s="4" t="s">
        <v>343</v>
      </c>
      <c r="Q27" s="4" t="s">
        <v>344</v>
      </c>
      <c r="R27" s="4" t="s">
        <v>345</v>
      </c>
      <c r="S27" s="4" t="s">
        <v>346</v>
      </c>
      <c r="T27" s="4" t="s">
        <v>76</v>
      </c>
      <c r="U27" s="4" t="s">
        <v>77</v>
      </c>
      <c r="V27" s="4" t="s">
        <v>78</v>
      </c>
      <c r="W27" s="4" t="s">
        <v>79</v>
      </c>
      <c r="X27" s="4">
        <v>0.92427168181203601</v>
      </c>
      <c r="Y27" s="4">
        <v>0.83746522039593496</v>
      </c>
    </row>
    <row r="28" spans="1:25" s="4" customFormat="1" x14ac:dyDescent="0.25">
      <c r="A28" s="4" t="s">
        <v>347</v>
      </c>
      <c r="B28" s="4">
        <v>15.59</v>
      </c>
      <c r="C28" s="4">
        <v>20.16</v>
      </c>
      <c r="D28" s="4">
        <v>14.71</v>
      </c>
      <c r="E28" s="4">
        <v>41.15</v>
      </c>
      <c r="F28" s="4">
        <v>18.23</v>
      </c>
      <c r="G28" s="4">
        <v>19.010000000000002</v>
      </c>
      <c r="H28" s="4">
        <v>52.14</v>
      </c>
      <c r="I28" s="4">
        <v>135.57</v>
      </c>
      <c r="J28" s="4">
        <v>150.88</v>
      </c>
      <c r="K28" s="4">
        <v>335.2</v>
      </c>
      <c r="L28" s="4">
        <v>176.24</v>
      </c>
      <c r="M28" s="4">
        <v>438.48</v>
      </c>
      <c r="N28" s="4" t="s">
        <v>348</v>
      </c>
      <c r="O28" s="4" t="s">
        <v>2</v>
      </c>
      <c r="P28" s="4" t="s">
        <v>349</v>
      </c>
      <c r="Q28" s="4" t="s">
        <v>350</v>
      </c>
      <c r="R28" s="4" t="s">
        <v>351</v>
      </c>
      <c r="S28" s="4" t="s">
        <v>352</v>
      </c>
      <c r="T28" s="4" t="s">
        <v>353</v>
      </c>
      <c r="U28" s="4" t="s">
        <v>2</v>
      </c>
      <c r="V28" s="4" t="s">
        <v>2</v>
      </c>
      <c r="W28" s="4" t="s">
        <v>2</v>
      </c>
      <c r="X28" s="4">
        <v>0.97552200473066597</v>
      </c>
      <c r="Y28" s="4">
        <v>0.91852207179704204</v>
      </c>
    </row>
    <row r="29" spans="1:25" s="4" customFormat="1" x14ac:dyDescent="0.25">
      <c r="A29" s="4" t="s">
        <v>354</v>
      </c>
      <c r="B29" s="4">
        <v>0.43</v>
      </c>
      <c r="C29" s="4">
        <v>0.1</v>
      </c>
      <c r="D29" s="4">
        <v>1.59</v>
      </c>
      <c r="E29" s="4">
        <v>0.39</v>
      </c>
      <c r="F29" s="4">
        <v>0.41</v>
      </c>
      <c r="G29" s="4">
        <v>1.08</v>
      </c>
      <c r="H29" s="4">
        <v>12.82</v>
      </c>
      <c r="I29" s="4">
        <v>51.64</v>
      </c>
      <c r="J29" s="4">
        <v>29.67</v>
      </c>
      <c r="K29" s="4">
        <v>76.37</v>
      </c>
      <c r="L29" s="4">
        <v>41.88</v>
      </c>
      <c r="M29" s="4">
        <v>118.08</v>
      </c>
      <c r="N29" s="4" t="s">
        <v>2</v>
      </c>
      <c r="O29" s="4" t="s">
        <v>2</v>
      </c>
      <c r="P29" s="4" t="s">
        <v>355</v>
      </c>
      <c r="Q29" s="4" t="s">
        <v>2</v>
      </c>
      <c r="R29" s="4" t="s">
        <v>356</v>
      </c>
      <c r="S29" s="4" t="s">
        <v>357</v>
      </c>
      <c r="T29" s="4" t="s">
        <v>358</v>
      </c>
      <c r="U29" s="4" t="s">
        <v>359</v>
      </c>
      <c r="V29" s="4" t="s">
        <v>78</v>
      </c>
      <c r="W29" s="4" t="s">
        <v>360</v>
      </c>
      <c r="X29" s="4">
        <v>0.98114766867192704</v>
      </c>
      <c r="Y29" s="4">
        <v>0.89760993717075599</v>
      </c>
    </row>
    <row r="30" spans="1:25" s="4" customFormat="1" x14ac:dyDescent="0.25">
      <c r="A30" s="4" t="s">
        <v>361</v>
      </c>
      <c r="B30" s="4">
        <v>4.97</v>
      </c>
      <c r="C30" s="4">
        <v>8.0299999999999994</v>
      </c>
      <c r="D30" s="4">
        <v>5.2</v>
      </c>
      <c r="E30" s="4">
        <v>12.52</v>
      </c>
      <c r="F30" s="4">
        <v>14.03</v>
      </c>
      <c r="G30" s="4">
        <v>11.57</v>
      </c>
      <c r="H30" s="4">
        <v>31.12</v>
      </c>
      <c r="I30" s="4">
        <v>76.37</v>
      </c>
      <c r="J30" s="4">
        <v>112.56</v>
      </c>
      <c r="K30" s="4">
        <v>148.91999999999999</v>
      </c>
      <c r="L30" s="4">
        <v>115.59</v>
      </c>
      <c r="M30" s="4">
        <v>96.66</v>
      </c>
      <c r="N30" s="4" t="s">
        <v>362</v>
      </c>
      <c r="O30" s="4" t="s">
        <v>363</v>
      </c>
      <c r="P30" s="4" t="s">
        <v>364</v>
      </c>
      <c r="Q30" s="4" t="s">
        <v>365</v>
      </c>
      <c r="R30" s="4" t="s">
        <v>366</v>
      </c>
      <c r="S30" s="4" t="s">
        <v>367</v>
      </c>
      <c r="T30" s="4" t="s">
        <v>368</v>
      </c>
      <c r="U30" s="4" t="s">
        <v>2</v>
      </c>
      <c r="V30" s="4" t="s">
        <v>2</v>
      </c>
      <c r="W30" s="4" t="s">
        <v>2</v>
      </c>
      <c r="X30" s="4">
        <v>0.96236237407085401</v>
      </c>
      <c r="Y30" s="4">
        <v>0.89939857678188595</v>
      </c>
    </row>
    <row r="31" spans="1:25" s="4" customFormat="1" x14ac:dyDescent="0.25">
      <c r="A31" s="4" t="s">
        <v>369</v>
      </c>
      <c r="B31" s="4">
        <v>2.35</v>
      </c>
      <c r="C31" s="4">
        <v>1.54</v>
      </c>
      <c r="D31" s="4">
        <v>1.1499999999999999</v>
      </c>
      <c r="E31" s="4">
        <v>6.19</v>
      </c>
      <c r="F31" s="4">
        <v>3.24</v>
      </c>
      <c r="G31" s="4">
        <v>0.56999999999999995</v>
      </c>
      <c r="H31" s="4">
        <v>15.3</v>
      </c>
      <c r="I31" s="4">
        <v>35.08</v>
      </c>
      <c r="J31" s="4">
        <v>64.28</v>
      </c>
      <c r="K31" s="4">
        <v>44.35</v>
      </c>
      <c r="L31" s="4">
        <v>26.3</v>
      </c>
      <c r="M31" s="4">
        <v>52.59</v>
      </c>
      <c r="N31" s="4" t="s">
        <v>370</v>
      </c>
      <c r="O31" s="4" t="s">
        <v>2</v>
      </c>
      <c r="P31" s="4" t="s">
        <v>371</v>
      </c>
      <c r="Q31" s="4" t="s">
        <v>372</v>
      </c>
      <c r="R31" s="4" t="s">
        <v>373</v>
      </c>
      <c r="S31" s="4" t="s">
        <v>374</v>
      </c>
      <c r="T31" s="4" t="s">
        <v>375</v>
      </c>
      <c r="U31" s="4" t="s">
        <v>2</v>
      </c>
      <c r="V31" s="4" t="s">
        <v>2</v>
      </c>
      <c r="W31" s="4" t="s">
        <v>2</v>
      </c>
      <c r="X31" s="4">
        <v>0.95130121988699201</v>
      </c>
      <c r="Y31" s="4">
        <v>0.87309757109721398</v>
      </c>
    </row>
  </sheetData>
  <mergeCells count="1">
    <mergeCell ref="A1:Y1"/>
  </mergeCells>
  <phoneticPr fontId="1" type="noConversion"/>
  <conditionalFormatting sqref="A3:A3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A824C-81E5-4BA2-970D-96F7193A562C}">
  <dimension ref="A1:AF32"/>
  <sheetViews>
    <sheetView workbookViewId="0">
      <selection activeCell="F27" sqref="F27"/>
    </sheetView>
  </sheetViews>
  <sheetFormatPr defaultRowHeight="13.8" x14ac:dyDescent="0.25"/>
  <cols>
    <col min="1" max="1" width="19.109375" customWidth="1"/>
    <col min="13" max="13" width="15.109375" customWidth="1"/>
    <col min="14" max="14" width="37" customWidth="1"/>
  </cols>
  <sheetData>
    <row r="1" spans="1:32" s="1" customFormat="1" x14ac:dyDescent="0.25">
      <c r="A1" s="6" t="s">
        <v>38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32" s="2" customFormat="1" ht="20.399999999999999" customHeight="1" x14ac:dyDescent="0.25">
      <c r="A2" s="2" t="s">
        <v>183</v>
      </c>
      <c r="B2" s="1" t="s">
        <v>184</v>
      </c>
      <c r="C2" s="1" t="s">
        <v>185</v>
      </c>
      <c r="D2" s="1" t="s">
        <v>186</v>
      </c>
      <c r="E2" s="1" t="s">
        <v>187</v>
      </c>
      <c r="F2" s="1" t="s">
        <v>188</v>
      </c>
      <c r="G2" s="1" t="s">
        <v>189</v>
      </c>
      <c r="H2" s="1" t="s">
        <v>190</v>
      </c>
      <c r="I2" s="1" t="s">
        <v>191</v>
      </c>
      <c r="J2" s="1" t="s">
        <v>192</v>
      </c>
      <c r="K2" s="1" t="s">
        <v>193</v>
      </c>
      <c r="L2" s="1" t="s">
        <v>194</v>
      </c>
      <c r="M2" s="1" t="s">
        <v>195</v>
      </c>
      <c r="N2" s="3" t="s">
        <v>196</v>
      </c>
      <c r="O2" s="3" t="s">
        <v>197</v>
      </c>
      <c r="P2" s="3" t="s">
        <v>198</v>
      </c>
      <c r="Q2" s="3" t="s">
        <v>199</v>
      </c>
      <c r="R2" s="3" t="s">
        <v>200</v>
      </c>
      <c r="S2" s="3" t="s">
        <v>201</v>
      </c>
      <c r="T2" s="3" t="s">
        <v>202</v>
      </c>
      <c r="U2" s="3" t="s">
        <v>203</v>
      </c>
      <c r="V2" s="3" t="s">
        <v>204</v>
      </c>
      <c r="W2" s="3" t="s">
        <v>205</v>
      </c>
      <c r="X2" s="2" t="s">
        <v>376</v>
      </c>
      <c r="Y2" s="2" t="s">
        <v>377</v>
      </c>
      <c r="AF2" s="1"/>
    </row>
    <row r="3" spans="1:32" s="1" customFormat="1" x14ac:dyDescent="0.25">
      <c r="A3" s="1" t="s">
        <v>0</v>
      </c>
      <c r="B3" s="1">
        <v>34.71</v>
      </c>
      <c r="C3" s="1">
        <v>24.31</v>
      </c>
      <c r="D3" s="1">
        <v>39.950000000000003</v>
      </c>
      <c r="E3" s="1">
        <v>12.14</v>
      </c>
      <c r="F3" s="1">
        <v>19.809999999999999</v>
      </c>
      <c r="G3" s="1">
        <v>25.31</v>
      </c>
      <c r="H3" s="1">
        <v>11.38</v>
      </c>
      <c r="I3" s="1">
        <v>9.64</v>
      </c>
      <c r="J3" s="1">
        <v>4.8</v>
      </c>
      <c r="K3" s="1">
        <v>15.89</v>
      </c>
      <c r="L3" s="1">
        <v>17.89</v>
      </c>
      <c r="M3" s="1">
        <v>23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7</v>
      </c>
      <c r="U3" s="1" t="s">
        <v>2</v>
      </c>
      <c r="V3" s="1" t="s">
        <v>2</v>
      </c>
      <c r="W3" s="1" t="s">
        <v>2</v>
      </c>
      <c r="X3" s="1">
        <v>0.95148754440961503</v>
      </c>
      <c r="Y3" s="1">
        <v>0.81801394866103905</v>
      </c>
    </row>
    <row r="4" spans="1:32" s="1" customFormat="1" x14ac:dyDescent="0.25">
      <c r="A4" s="1" t="s">
        <v>8</v>
      </c>
      <c r="B4" s="1">
        <v>1720.14</v>
      </c>
      <c r="C4" s="1">
        <v>1599.32</v>
      </c>
      <c r="D4" s="1">
        <v>975.64</v>
      </c>
      <c r="E4" s="1">
        <v>862.85</v>
      </c>
      <c r="F4" s="1">
        <v>1486.55</v>
      </c>
      <c r="G4" s="1">
        <v>1685.45</v>
      </c>
      <c r="H4" s="1">
        <v>608.38</v>
      </c>
      <c r="I4" s="1">
        <v>620.11</v>
      </c>
      <c r="J4" s="1">
        <v>486.92</v>
      </c>
      <c r="K4" s="1">
        <v>325.45</v>
      </c>
      <c r="L4" s="1">
        <v>539.16999999999996</v>
      </c>
      <c r="M4" s="1">
        <v>127.98</v>
      </c>
      <c r="N4" s="1" t="s">
        <v>9</v>
      </c>
      <c r="O4" s="1" t="s">
        <v>10</v>
      </c>
      <c r="P4" s="1" t="s">
        <v>11</v>
      </c>
      <c r="Q4" s="1" t="s">
        <v>12</v>
      </c>
      <c r="R4" s="1" t="s">
        <v>13</v>
      </c>
      <c r="S4" s="1" t="s">
        <v>14</v>
      </c>
      <c r="T4" s="1" t="s">
        <v>15</v>
      </c>
      <c r="U4" s="1" t="s">
        <v>2</v>
      </c>
      <c r="V4" s="1" t="s">
        <v>2</v>
      </c>
      <c r="W4" s="1" t="s">
        <v>2</v>
      </c>
      <c r="X4" s="1">
        <v>0.87893630208567897</v>
      </c>
      <c r="Y4" s="1">
        <v>0.79662266875369303</v>
      </c>
    </row>
    <row r="5" spans="1:32" s="1" customFormat="1" x14ac:dyDescent="0.25">
      <c r="A5" s="1" t="s">
        <v>16</v>
      </c>
      <c r="B5" s="1">
        <v>0</v>
      </c>
      <c r="C5" s="1">
        <v>1.53</v>
      </c>
      <c r="D5" s="1">
        <v>0.93</v>
      </c>
      <c r="E5" s="1">
        <v>6.62</v>
      </c>
      <c r="F5" s="1">
        <v>3.73</v>
      </c>
      <c r="G5" s="1">
        <v>6.18</v>
      </c>
      <c r="H5" s="1">
        <v>6.09</v>
      </c>
      <c r="I5" s="1">
        <v>14.4</v>
      </c>
      <c r="J5" s="1">
        <v>24.95</v>
      </c>
      <c r="K5" s="1">
        <v>14.4</v>
      </c>
      <c r="L5" s="1">
        <v>36.58</v>
      </c>
      <c r="M5" s="1">
        <v>86.11</v>
      </c>
      <c r="N5" s="1" t="s">
        <v>17</v>
      </c>
      <c r="O5" s="1" t="s">
        <v>2</v>
      </c>
      <c r="P5" s="1" t="s">
        <v>18</v>
      </c>
      <c r="Q5" s="1" t="s">
        <v>19</v>
      </c>
      <c r="R5" s="1" t="s">
        <v>20</v>
      </c>
      <c r="S5" s="1" t="s">
        <v>21</v>
      </c>
      <c r="T5" s="1" t="s">
        <v>22</v>
      </c>
      <c r="U5" s="1" t="s">
        <v>2</v>
      </c>
      <c r="V5" s="1" t="s">
        <v>2</v>
      </c>
      <c r="W5" s="1" t="s">
        <v>2</v>
      </c>
      <c r="X5" s="1">
        <v>-0.94033807589988305</v>
      </c>
      <c r="Y5" s="1">
        <v>-0.73654797935155403</v>
      </c>
    </row>
    <row r="6" spans="1:32" s="1" customFormat="1" x14ac:dyDescent="0.25">
      <c r="A6" s="1" t="s">
        <v>23</v>
      </c>
      <c r="B6" s="1">
        <v>10.36</v>
      </c>
      <c r="C6" s="1">
        <v>26.45</v>
      </c>
      <c r="D6" s="1">
        <v>4.9000000000000004</v>
      </c>
      <c r="E6" s="1">
        <v>27.47</v>
      </c>
      <c r="F6" s="1">
        <v>13.35</v>
      </c>
      <c r="G6" s="1">
        <v>18.350000000000001</v>
      </c>
      <c r="H6" s="1">
        <v>42.69</v>
      </c>
      <c r="I6" s="1">
        <v>32.200000000000003</v>
      </c>
      <c r="J6" s="1">
        <v>44.94</v>
      </c>
      <c r="K6" s="1">
        <v>109.89</v>
      </c>
      <c r="L6" s="1">
        <v>66.14</v>
      </c>
      <c r="M6" s="1">
        <v>365.13</v>
      </c>
      <c r="N6" s="1" t="s">
        <v>2</v>
      </c>
      <c r="O6" s="1" t="s">
        <v>2</v>
      </c>
      <c r="P6" s="1" t="s">
        <v>24</v>
      </c>
      <c r="Q6" s="1" t="s">
        <v>2</v>
      </c>
      <c r="R6" s="1" t="s">
        <v>25</v>
      </c>
      <c r="S6" s="1" t="s">
        <v>26</v>
      </c>
      <c r="T6" s="1" t="s">
        <v>2</v>
      </c>
      <c r="U6" s="1" t="s">
        <v>2</v>
      </c>
      <c r="V6" s="1" t="s">
        <v>2</v>
      </c>
      <c r="W6" s="1" t="s">
        <v>2</v>
      </c>
      <c r="X6" s="1">
        <v>-0.88175473216637101</v>
      </c>
      <c r="Y6" s="1">
        <v>-0.71005384009498596</v>
      </c>
    </row>
    <row r="7" spans="1:32" s="1" customFormat="1" x14ac:dyDescent="0.25">
      <c r="A7" s="1" t="s">
        <v>27</v>
      </c>
      <c r="B7" s="1">
        <v>14.64</v>
      </c>
      <c r="C7" s="1">
        <v>11.17</v>
      </c>
      <c r="D7" s="1">
        <v>16.53</v>
      </c>
      <c r="E7" s="1">
        <v>7.71</v>
      </c>
      <c r="F7" s="1">
        <v>24.18</v>
      </c>
      <c r="G7" s="1">
        <v>10.25</v>
      </c>
      <c r="H7" s="1">
        <v>6.91</v>
      </c>
      <c r="I7" s="1">
        <v>7.33</v>
      </c>
      <c r="J7" s="1">
        <v>5.57</v>
      </c>
      <c r="K7" s="1">
        <v>1.04</v>
      </c>
      <c r="L7" s="1">
        <v>2.5299999999999998</v>
      </c>
      <c r="M7" s="1">
        <v>0.27</v>
      </c>
      <c r="N7" s="1" t="s">
        <v>28</v>
      </c>
      <c r="O7" s="1" t="s">
        <v>29</v>
      </c>
      <c r="P7" s="1" t="s">
        <v>30</v>
      </c>
      <c r="Q7" s="1" t="s">
        <v>31</v>
      </c>
      <c r="R7" s="1" t="s">
        <v>32</v>
      </c>
      <c r="S7" s="1" t="s">
        <v>33</v>
      </c>
      <c r="T7" s="1" t="s">
        <v>34</v>
      </c>
      <c r="U7" s="1" t="s">
        <v>2</v>
      </c>
      <c r="V7" s="1" t="s">
        <v>2</v>
      </c>
      <c r="W7" s="1" t="s">
        <v>2</v>
      </c>
      <c r="X7" s="1">
        <v>0.81313060162824802</v>
      </c>
      <c r="Y7" s="1">
        <v>0.71864851993362699</v>
      </c>
    </row>
    <row r="8" spans="1:32" s="1" customFormat="1" x14ac:dyDescent="0.25">
      <c r="A8" s="1" t="s">
        <v>35</v>
      </c>
      <c r="B8" s="1">
        <v>0.28999999999999998</v>
      </c>
      <c r="C8" s="1">
        <v>0.65</v>
      </c>
      <c r="D8" s="1">
        <v>1.18</v>
      </c>
      <c r="E8" s="1">
        <v>0.52</v>
      </c>
      <c r="F8" s="1">
        <v>1.22</v>
      </c>
      <c r="G8" s="1">
        <v>0.92</v>
      </c>
      <c r="H8" s="1">
        <v>3.95</v>
      </c>
      <c r="I8" s="1">
        <v>4.9800000000000004</v>
      </c>
      <c r="J8" s="1">
        <v>4.9800000000000004</v>
      </c>
      <c r="K8" s="1">
        <v>2.12</v>
      </c>
      <c r="L8" s="1">
        <v>2.5499999999999998</v>
      </c>
      <c r="M8" s="1">
        <v>22.87</v>
      </c>
      <c r="N8" s="1" t="s">
        <v>2</v>
      </c>
      <c r="O8" s="1" t="s">
        <v>2</v>
      </c>
      <c r="P8" s="1" t="s">
        <v>36</v>
      </c>
      <c r="Q8" s="1" t="s">
        <v>37</v>
      </c>
      <c r="R8" s="1" t="s">
        <v>38</v>
      </c>
      <c r="S8" s="1" t="s">
        <v>26</v>
      </c>
      <c r="T8" s="1" t="s">
        <v>39</v>
      </c>
      <c r="U8" s="1" t="s">
        <v>2</v>
      </c>
      <c r="V8" s="1" t="s">
        <v>2</v>
      </c>
      <c r="W8" s="1" t="s">
        <v>2</v>
      </c>
      <c r="X8" s="1">
        <v>-0.84139061952749605</v>
      </c>
      <c r="Y8" s="1">
        <v>-0.77299730660496702</v>
      </c>
    </row>
    <row r="9" spans="1:32" s="1" customFormat="1" x14ac:dyDescent="0.25">
      <c r="A9" s="1" t="s">
        <v>40</v>
      </c>
      <c r="B9" s="1">
        <v>304.12</v>
      </c>
      <c r="C9" s="1">
        <v>34.229999999999997</v>
      </c>
      <c r="D9" s="1">
        <v>82.27</v>
      </c>
      <c r="E9" s="1">
        <v>33.39</v>
      </c>
      <c r="F9" s="1">
        <v>329.76</v>
      </c>
      <c r="G9" s="1">
        <v>299.08999999999997</v>
      </c>
      <c r="H9" s="1">
        <v>23.77</v>
      </c>
      <c r="I9" s="1">
        <v>27.84</v>
      </c>
      <c r="J9" s="1">
        <v>18.86</v>
      </c>
      <c r="K9" s="1">
        <v>13.65</v>
      </c>
      <c r="L9" s="1">
        <v>22.05</v>
      </c>
      <c r="M9" s="1">
        <v>0</v>
      </c>
      <c r="N9" s="1" t="s">
        <v>41</v>
      </c>
      <c r="O9" s="1" t="s">
        <v>42</v>
      </c>
      <c r="P9" s="1" t="s">
        <v>43</v>
      </c>
      <c r="Q9" s="1" t="s">
        <v>44</v>
      </c>
      <c r="R9" s="1" t="s">
        <v>45</v>
      </c>
      <c r="S9" s="1" t="s">
        <v>46</v>
      </c>
      <c r="T9" s="1" t="s">
        <v>47</v>
      </c>
      <c r="U9" s="1" t="s">
        <v>2</v>
      </c>
      <c r="V9" s="1" t="s">
        <v>2</v>
      </c>
      <c r="W9" s="1" t="s">
        <v>2</v>
      </c>
      <c r="X9" s="1">
        <v>0.80883702254064904</v>
      </c>
      <c r="Y9" s="1">
        <v>0.70299634703731795</v>
      </c>
    </row>
    <row r="10" spans="1:32" s="1" customFormat="1" x14ac:dyDescent="0.25">
      <c r="A10" s="1" t="s">
        <v>48</v>
      </c>
      <c r="B10" s="1">
        <v>1.76</v>
      </c>
      <c r="C10" s="1">
        <v>2.04</v>
      </c>
      <c r="D10" s="1">
        <v>1.1000000000000001</v>
      </c>
      <c r="E10" s="1">
        <v>2.88</v>
      </c>
      <c r="F10" s="1">
        <v>4.67</v>
      </c>
      <c r="G10" s="1">
        <v>4.7</v>
      </c>
      <c r="H10" s="1">
        <v>7.68</v>
      </c>
      <c r="I10" s="1">
        <v>11.07</v>
      </c>
      <c r="J10" s="1">
        <v>6.63</v>
      </c>
      <c r="K10" s="1">
        <v>7.07</v>
      </c>
      <c r="L10" s="1">
        <v>6.03</v>
      </c>
      <c r="M10" s="1">
        <v>24.56</v>
      </c>
      <c r="N10" s="1" t="s">
        <v>49</v>
      </c>
      <c r="O10" s="1" t="s">
        <v>50</v>
      </c>
      <c r="P10" s="1" t="s">
        <v>51</v>
      </c>
      <c r="Q10" s="1" t="s">
        <v>52</v>
      </c>
      <c r="R10" s="1" t="s">
        <v>53</v>
      </c>
      <c r="S10" s="1" t="s">
        <v>54</v>
      </c>
      <c r="T10" s="1" t="s">
        <v>55</v>
      </c>
      <c r="U10" s="1" t="s">
        <v>2</v>
      </c>
      <c r="V10" s="1" t="s">
        <v>2</v>
      </c>
      <c r="W10" s="1" t="s">
        <v>2</v>
      </c>
      <c r="X10" s="1">
        <v>-0.91483357979700297</v>
      </c>
      <c r="Y10" s="1">
        <v>-0.75244642005082696</v>
      </c>
    </row>
    <row r="11" spans="1:32" s="1" customFormat="1" x14ac:dyDescent="0.25">
      <c r="A11" s="1" t="s">
        <v>56</v>
      </c>
      <c r="B11" s="1">
        <v>21.45</v>
      </c>
      <c r="C11" s="1">
        <v>18.89</v>
      </c>
      <c r="D11" s="1">
        <v>8.14</v>
      </c>
      <c r="E11" s="1">
        <v>0.88</v>
      </c>
      <c r="F11" s="1">
        <v>9.9</v>
      </c>
      <c r="G11" s="1">
        <v>7.39</v>
      </c>
      <c r="H11" s="1">
        <v>2.4700000000000002</v>
      </c>
      <c r="I11" s="1">
        <v>2.42</v>
      </c>
      <c r="J11" s="1">
        <v>1.61</v>
      </c>
      <c r="K11" s="1">
        <v>0.69</v>
      </c>
      <c r="L11" s="1">
        <v>2.98</v>
      </c>
      <c r="M11" s="1">
        <v>0</v>
      </c>
      <c r="N11" s="1" t="s">
        <v>57</v>
      </c>
      <c r="O11" s="1" t="s">
        <v>58</v>
      </c>
      <c r="P11" s="1" t="s">
        <v>59</v>
      </c>
      <c r="Q11" s="1" t="s">
        <v>60</v>
      </c>
      <c r="R11" s="1" t="s">
        <v>61</v>
      </c>
      <c r="S11" s="1" t="s">
        <v>62</v>
      </c>
      <c r="T11" s="1" t="s">
        <v>63</v>
      </c>
      <c r="U11" s="1" t="s">
        <v>2</v>
      </c>
      <c r="V11" s="1" t="s">
        <v>2</v>
      </c>
      <c r="W11" s="1" t="s">
        <v>2</v>
      </c>
      <c r="X11" s="1">
        <v>0.93075345595506198</v>
      </c>
      <c r="Y11" s="1">
        <v>0.68356663676862695</v>
      </c>
    </row>
    <row r="12" spans="1:32" s="1" customFormat="1" x14ac:dyDescent="0.25">
      <c r="A12" s="1" t="s">
        <v>64</v>
      </c>
      <c r="B12" s="1">
        <v>0.65</v>
      </c>
      <c r="C12" s="1">
        <v>2.74</v>
      </c>
      <c r="D12" s="1">
        <v>1.6</v>
      </c>
      <c r="E12" s="1">
        <v>6.48</v>
      </c>
      <c r="F12" s="1">
        <v>1.64</v>
      </c>
      <c r="G12" s="1">
        <v>0.99</v>
      </c>
      <c r="H12" s="1">
        <v>10.67</v>
      </c>
      <c r="I12" s="1">
        <v>6.74</v>
      </c>
      <c r="J12" s="1">
        <v>8.7799999999999994</v>
      </c>
      <c r="K12" s="1">
        <v>8.5399999999999991</v>
      </c>
      <c r="L12" s="1">
        <v>5.6</v>
      </c>
      <c r="M12" s="1">
        <v>10.28</v>
      </c>
      <c r="N12" s="1" t="s">
        <v>2</v>
      </c>
      <c r="O12" s="1" t="s">
        <v>2</v>
      </c>
      <c r="P12" s="1" t="s">
        <v>65</v>
      </c>
      <c r="Q12" s="1" t="s">
        <v>66</v>
      </c>
      <c r="R12" s="1" t="s">
        <v>67</v>
      </c>
      <c r="S12" s="1" t="s">
        <v>68</v>
      </c>
      <c r="T12" s="1" t="s">
        <v>69</v>
      </c>
      <c r="U12" s="1" t="s">
        <v>2</v>
      </c>
      <c r="V12" s="1" t="s">
        <v>2</v>
      </c>
      <c r="W12" s="1" t="s">
        <v>2</v>
      </c>
      <c r="X12" s="1">
        <v>-0.85603776257603703</v>
      </c>
      <c r="Y12" s="1">
        <v>-0.82281743783917805</v>
      </c>
    </row>
    <row r="13" spans="1:32" s="1" customFormat="1" x14ac:dyDescent="0.25">
      <c r="A13" s="1" t="s">
        <v>70</v>
      </c>
      <c r="B13" s="1">
        <v>7.77</v>
      </c>
      <c r="C13" s="1">
        <v>11.63</v>
      </c>
      <c r="D13" s="1">
        <v>1.55</v>
      </c>
      <c r="E13" s="1">
        <v>7.77</v>
      </c>
      <c r="F13" s="1">
        <v>1.46</v>
      </c>
      <c r="G13" s="1">
        <v>2.5099999999999998</v>
      </c>
      <c r="H13" s="1">
        <v>17.23</v>
      </c>
      <c r="I13" s="1">
        <v>22.12</v>
      </c>
      <c r="J13" s="1">
        <v>8.44</v>
      </c>
      <c r="K13" s="1">
        <v>34.96</v>
      </c>
      <c r="L13" s="1">
        <v>40.35</v>
      </c>
      <c r="M13" s="1">
        <v>137.43</v>
      </c>
      <c r="N13" s="1" t="s">
        <v>71</v>
      </c>
      <c r="O13" s="1" t="s">
        <v>2</v>
      </c>
      <c r="P13" s="1" t="s">
        <v>72</v>
      </c>
      <c r="Q13" s="1" t="s">
        <v>73</v>
      </c>
      <c r="R13" s="1" t="s">
        <v>74</v>
      </c>
      <c r="S13" s="1" t="s">
        <v>75</v>
      </c>
      <c r="T13" s="1" t="s">
        <v>76</v>
      </c>
      <c r="U13" s="1" t="s">
        <v>77</v>
      </c>
      <c r="V13" s="1" t="s">
        <v>78</v>
      </c>
      <c r="W13" s="1" t="s">
        <v>79</v>
      </c>
      <c r="X13" s="1">
        <v>-0.73750996611862596</v>
      </c>
      <c r="Y13" s="1">
        <v>-0.74773324685136899</v>
      </c>
    </row>
    <row r="14" spans="1:32" s="1" customFormat="1" x14ac:dyDescent="0.25">
      <c r="A14" s="1" t="s">
        <v>80</v>
      </c>
      <c r="B14" s="1">
        <v>1.07</v>
      </c>
      <c r="C14" s="1">
        <v>6.25</v>
      </c>
      <c r="D14" s="1">
        <v>3.06</v>
      </c>
      <c r="E14" s="1">
        <v>64.08</v>
      </c>
      <c r="F14" s="1">
        <v>4.03</v>
      </c>
      <c r="G14" s="1">
        <v>2.92</v>
      </c>
      <c r="H14" s="1">
        <v>38.78</v>
      </c>
      <c r="I14" s="1">
        <v>6.57</v>
      </c>
      <c r="J14" s="1">
        <v>21.81</v>
      </c>
      <c r="K14" s="1">
        <v>97.44</v>
      </c>
      <c r="L14" s="1">
        <v>60.92</v>
      </c>
      <c r="M14" s="1">
        <v>198.22</v>
      </c>
      <c r="N14" s="1" t="s">
        <v>81</v>
      </c>
      <c r="O14" s="1" t="s">
        <v>2</v>
      </c>
      <c r="P14" s="1" t="s">
        <v>82</v>
      </c>
      <c r="Q14" s="1" t="s">
        <v>83</v>
      </c>
      <c r="R14" s="1" t="s">
        <v>84</v>
      </c>
      <c r="S14" s="1" t="s">
        <v>85</v>
      </c>
      <c r="T14" s="1" t="s">
        <v>86</v>
      </c>
      <c r="U14" s="1" t="s">
        <v>2</v>
      </c>
      <c r="V14" s="1" t="s">
        <v>2</v>
      </c>
      <c r="W14" s="1" t="s">
        <v>2</v>
      </c>
      <c r="X14" s="1">
        <v>-0.84207675920275804</v>
      </c>
      <c r="Y14" s="1">
        <v>-0.62973800542221403</v>
      </c>
    </row>
    <row r="15" spans="1:32" s="1" customFormat="1" x14ac:dyDescent="0.25">
      <c r="A15" s="1" t="s">
        <v>87</v>
      </c>
      <c r="B15" s="1">
        <v>9.58</v>
      </c>
      <c r="C15" s="1">
        <v>6.69</v>
      </c>
      <c r="D15" s="1">
        <v>7.34</v>
      </c>
      <c r="E15" s="1">
        <v>3.83</v>
      </c>
      <c r="F15" s="1">
        <v>5.58</v>
      </c>
      <c r="G15" s="1">
        <v>5.12</v>
      </c>
      <c r="H15" s="1">
        <v>2.08</v>
      </c>
      <c r="I15" s="1">
        <v>1.66</v>
      </c>
      <c r="J15" s="1">
        <v>1.46</v>
      </c>
      <c r="K15" s="1">
        <v>1.04</v>
      </c>
      <c r="L15" s="1">
        <v>1.75</v>
      </c>
      <c r="M15" s="1">
        <v>0</v>
      </c>
      <c r="N15" s="1" t="s">
        <v>88</v>
      </c>
      <c r="O15" s="1" t="s">
        <v>89</v>
      </c>
      <c r="P15" s="1" t="s">
        <v>90</v>
      </c>
      <c r="Q15" s="1" t="s">
        <v>91</v>
      </c>
      <c r="R15" s="1" t="s">
        <v>92</v>
      </c>
      <c r="S15" s="1" t="s">
        <v>93</v>
      </c>
      <c r="T15" s="1" t="s">
        <v>94</v>
      </c>
      <c r="U15" s="1" t="s">
        <v>2</v>
      </c>
      <c r="V15" s="1" t="s">
        <v>2</v>
      </c>
      <c r="W15" s="1" t="s">
        <v>2</v>
      </c>
      <c r="X15" s="1">
        <v>0.96062992653744605</v>
      </c>
      <c r="Y15" s="1">
        <v>0.84860423814990305</v>
      </c>
    </row>
    <row r="16" spans="1:32" s="1" customFormat="1" x14ac:dyDescent="0.25">
      <c r="A16" s="1" t="s">
        <v>95</v>
      </c>
      <c r="B16" s="1">
        <v>0.42</v>
      </c>
      <c r="C16" s="1">
        <v>1.49</v>
      </c>
      <c r="D16" s="1">
        <v>0.34</v>
      </c>
      <c r="E16" s="1">
        <v>2.86</v>
      </c>
      <c r="F16" s="1">
        <v>4.43</v>
      </c>
      <c r="G16" s="1">
        <v>10.199999999999999</v>
      </c>
      <c r="H16" s="1">
        <v>6.77</v>
      </c>
      <c r="I16" s="1">
        <v>5.03</v>
      </c>
      <c r="J16" s="1">
        <v>11.28</v>
      </c>
      <c r="K16" s="1">
        <v>10.29</v>
      </c>
      <c r="L16" s="1">
        <v>8.09</v>
      </c>
      <c r="M16" s="1">
        <v>46.13</v>
      </c>
      <c r="N16" s="1" t="s">
        <v>96</v>
      </c>
      <c r="O16" s="1" t="s">
        <v>2</v>
      </c>
      <c r="P16" s="1" t="s">
        <v>97</v>
      </c>
      <c r="Q16" s="1" t="s">
        <v>98</v>
      </c>
      <c r="R16" s="1" t="s">
        <v>99</v>
      </c>
      <c r="S16" s="1" t="s">
        <v>100</v>
      </c>
      <c r="T16" s="1" t="s">
        <v>69</v>
      </c>
      <c r="U16" s="1" t="s">
        <v>2</v>
      </c>
      <c r="V16" s="1" t="s">
        <v>2</v>
      </c>
      <c r="W16" s="1" t="s">
        <v>2</v>
      </c>
      <c r="X16" s="1">
        <v>-0.89464670881455199</v>
      </c>
      <c r="Y16" s="1">
        <v>-0.62002694724094498</v>
      </c>
    </row>
    <row r="17" spans="1:25" s="1" customFormat="1" x14ac:dyDescent="0.25">
      <c r="A17" s="1" t="s">
        <v>101</v>
      </c>
      <c r="B17" s="1">
        <v>2.29</v>
      </c>
      <c r="C17" s="1">
        <v>2.14</v>
      </c>
      <c r="D17" s="1">
        <v>8.32</v>
      </c>
      <c r="E17" s="1">
        <v>0.78</v>
      </c>
      <c r="F17" s="1">
        <v>6.58</v>
      </c>
      <c r="G17" s="1">
        <v>2.95</v>
      </c>
      <c r="H17" s="1">
        <v>1.07</v>
      </c>
      <c r="I17" s="1">
        <v>0.21</v>
      </c>
      <c r="J17" s="1">
        <v>0.22</v>
      </c>
      <c r="K17" s="1">
        <v>0.16</v>
      </c>
      <c r="L17" s="1">
        <v>0.26</v>
      </c>
      <c r="M17" s="1">
        <v>0.04</v>
      </c>
      <c r="N17" s="1" t="s">
        <v>28</v>
      </c>
      <c r="O17" s="1" t="s">
        <v>29</v>
      </c>
      <c r="P17" s="1" t="s">
        <v>30</v>
      </c>
      <c r="Q17" s="1" t="s">
        <v>31</v>
      </c>
      <c r="R17" s="1" t="s">
        <v>32</v>
      </c>
      <c r="S17" s="1" t="s">
        <v>33</v>
      </c>
      <c r="T17" s="1" t="s">
        <v>34</v>
      </c>
      <c r="U17" s="1" t="s">
        <v>2</v>
      </c>
      <c r="V17" s="1" t="s">
        <v>2</v>
      </c>
      <c r="W17" s="1" t="s">
        <v>2</v>
      </c>
      <c r="X17" s="1">
        <v>0.80395634701123497</v>
      </c>
      <c r="Y17" s="1">
        <v>0.79659455202876495</v>
      </c>
    </row>
    <row r="18" spans="1:25" s="1" customFormat="1" x14ac:dyDescent="0.25">
      <c r="A18" s="1" t="s">
        <v>102</v>
      </c>
      <c r="B18" s="1">
        <v>7.41</v>
      </c>
      <c r="C18" s="1">
        <v>28.82</v>
      </c>
      <c r="D18" s="1">
        <v>37.1</v>
      </c>
      <c r="E18" s="1">
        <v>6.83</v>
      </c>
      <c r="F18" s="1">
        <v>79.459999999999994</v>
      </c>
      <c r="G18" s="1">
        <v>30.66</v>
      </c>
      <c r="H18" s="1">
        <v>18.77</v>
      </c>
      <c r="I18" s="1">
        <v>3.02</v>
      </c>
      <c r="J18" s="1">
        <v>5</v>
      </c>
      <c r="K18" s="1">
        <v>4.46</v>
      </c>
      <c r="L18" s="1">
        <v>4.37</v>
      </c>
      <c r="M18" s="1">
        <v>0.41</v>
      </c>
      <c r="N18" s="1" t="s">
        <v>103</v>
      </c>
      <c r="O18" s="1" t="s">
        <v>2</v>
      </c>
      <c r="P18" s="1" t="s">
        <v>104</v>
      </c>
      <c r="Q18" s="1" t="s">
        <v>105</v>
      </c>
      <c r="R18" s="1" t="s">
        <v>106</v>
      </c>
      <c r="S18" s="1" t="s">
        <v>107</v>
      </c>
      <c r="T18" s="1" t="s">
        <v>108</v>
      </c>
      <c r="U18" s="1" t="s">
        <v>2</v>
      </c>
      <c r="V18" s="1" t="s">
        <v>2</v>
      </c>
      <c r="W18" s="1" t="s">
        <v>2</v>
      </c>
      <c r="X18" s="1">
        <v>0.73407598620625103</v>
      </c>
      <c r="Y18" s="1">
        <v>0.701914716380035</v>
      </c>
    </row>
    <row r="19" spans="1:25" s="1" customFormat="1" x14ac:dyDescent="0.25">
      <c r="A19" s="1" t="s">
        <v>109</v>
      </c>
      <c r="B19" s="1">
        <v>2.63</v>
      </c>
      <c r="C19" s="1">
        <v>2.69</v>
      </c>
      <c r="D19" s="1">
        <v>1.07</v>
      </c>
      <c r="E19" s="1">
        <v>11.47</v>
      </c>
      <c r="F19" s="1">
        <v>5.12</v>
      </c>
      <c r="G19" s="1">
        <v>4.6900000000000004</v>
      </c>
      <c r="H19" s="1">
        <v>8.16</v>
      </c>
      <c r="I19" s="1">
        <v>37.47</v>
      </c>
      <c r="J19" s="1">
        <v>26.23</v>
      </c>
      <c r="K19" s="1">
        <v>41.91</v>
      </c>
      <c r="L19" s="1">
        <v>47.97</v>
      </c>
      <c r="M19" s="1">
        <v>253.28</v>
      </c>
      <c r="N19" s="1" t="s">
        <v>110</v>
      </c>
      <c r="O19" s="1" t="s">
        <v>111</v>
      </c>
      <c r="P19" s="1" t="s">
        <v>112</v>
      </c>
      <c r="Q19" s="1" t="s">
        <v>113</v>
      </c>
      <c r="R19" s="1" t="s">
        <v>114</v>
      </c>
      <c r="S19" s="1" t="s">
        <v>115</v>
      </c>
      <c r="T19" s="1" t="s">
        <v>116</v>
      </c>
      <c r="U19" s="1" t="s">
        <v>2</v>
      </c>
      <c r="V19" s="1" t="s">
        <v>2</v>
      </c>
      <c r="W19" s="1" t="s">
        <v>2</v>
      </c>
      <c r="X19" s="1">
        <v>-0.93338371704819001</v>
      </c>
      <c r="Y19" s="1">
        <v>-0.76985811233588997</v>
      </c>
    </row>
    <row r="20" spans="1:25" s="1" customFormat="1" x14ac:dyDescent="0.25">
      <c r="A20" s="1" t="s">
        <v>117</v>
      </c>
      <c r="B20" s="1">
        <v>0</v>
      </c>
      <c r="C20" s="1">
        <v>1.1000000000000001</v>
      </c>
      <c r="D20" s="1">
        <v>1</v>
      </c>
      <c r="E20" s="1">
        <v>2.5299999999999998</v>
      </c>
      <c r="F20" s="1">
        <v>1.96</v>
      </c>
      <c r="G20" s="1">
        <v>1.33</v>
      </c>
      <c r="H20" s="1">
        <v>2.63</v>
      </c>
      <c r="I20" s="1">
        <v>6.66</v>
      </c>
      <c r="J20" s="1">
        <v>7.02</v>
      </c>
      <c r="K20" s="1">
        <v>2.15</v>
      </c>
      <c r="L20" s="1">
        <v>3.89</v>
      </c>
      <c r="M20" s="1">
        <v>14.66</v>
      </c>
      <c r="N20" s="1" t="s">
        <v>118</v>
      </c>
      <c r="O20" s="1" t="s">
        <v>119</v>
      </c>
      <c r="P20" s="1" t="s">
        <v>120</v>
      </c>
      <c r="Q20" s="1" t="s">
        <v>121</v>
      </c>
      <c r="R20" s="1" t="s">
        <v>122</v>
      </c>
      <c r="S20" s="1" t="s">
        <v>123</v>
      </c>
      <c r="T20" s="1" t="s">
        <v>124</v>
      </c>
      <c r="U20" s="1" t="s">
        <v>2</v>
      </c>
      <c r="V20" s="1" t="s">
        <v>2</v>
      </c>
      <c r="W20" s="1" t="s">
        <v>2</v>
      </c>
      <c r="X20" s="1">
        <v>-0.91848772816253799</v>
      </c>
      <c r="Y20" s="1">
        <v>-0.710940078646771</v>
      </c>
    </row>
    <row r="21" spans="1:25" s="1" customFormat="1" x14ac:dyDescent="0.25">
      <c r="A21" s="1" t="s">
        <v>379</v>
      </c>
      <c r="B21" s="1">
        <v>6.27</v>
      </c>
      <c r="C21" s="1">
        <v>3.62</v>
      </c>
      <c r="D21" s="1">
        <v>4.83</v>
      </c>
      <c r="E21" s="1">
        <v>1.45</v>
      </c>
      <c r="F21" s="1">
        <v>7</v>
      </c>
      <c r="G21" s="1">
        <v>10.35</v>
      </c>
      <c r="H21" s="1">
        <v>1.23</v>
      </c>
      <c r="I21" s="1">
        <v>1.22</v>
      </c>
      <c r="J21" s="1">
        <v>0.86</v>
      </c>
      <c r="K21" s="1">
        <v>0.79</v>
      </c>
      <c r="L21" s="1">
        <v>5.16</v>
      </c>
      <c r="M21" s="1">
        <v>0.1</v>
      </c>
      <c r="N21" s="1" t="s">
        <v>125</v>
      </c>
      <c r="O21" s="1" t="s">
        <v>89</v>
      </c>
      <c r="P21" s="1" t="s">
        <v>126</v>
      </c>
      <c r="Q21" s="1" t="s">
        <v>127</v>
      </c>
      <c r="R21" s="1" t="s">
        <v>128</v>
      </c>
      <c r="S21" s="1" t="s">
        <v>129</v>
      </c>
      <c r="T21" s="1" t="s">
        <v>94</v>
      </c>
      <c r="U21" s="1" t="s">
        <v>2</v>
      </c>
      <c r="V21" s="1" t="s">
        <v>2</v>
      </c>
      <c r="W21" s="1" t="s">
        <v>2</v>
      </c>
      <c r="X21" s="1">
        <v>0.78272075063052804</v>
      </c>
      <c r="Y21" s="1">
        <v>0.71387654835110703</v>
      </c>
    </row>
    <row r="22" spans="1:25" s="1" customFormat="1" x14ac:dyDescent="0.25">
      <c r="A22" s="1" t="s">
        <v>380</v>
      </c>
      <c r="B22" s="1">
        <v>3.13</v>
      </c>
      <c r="C22" s="1">
        <v>5.92</v>
      </c>
      <c r="D22" s="1">
        <v>3.16</v>
      </c>
      <c r="E22" s="1">
        <v>7.04</v>
      </c>
      <c r="F22" s="1">
        <v>5.81</v>
      </c>
      <c r="G22" s="1">
        <v>3.97</v>
      </c>
      <c r="H22" s="1">
        <v>16.84</v>
      </c>
      <c r="I22" s="1">
        <v>23.72</v>
      </c>
      <c r="J22" s="1">
        <v>21.94</v>
      </c>
      <c r="K22" s="1">
        <v>29.48</v>
      </c>
      <c r="L22" s="1">
        <v>28.72</v>
      </c>
      <c r="M22" s="1">
        <v>79.05</v>
      </c>
      <c r="N22" s="1" t="s">
        <v>130</v>
      </c>
      <c r="O22" s="1" t="s">
        <v>2</v>
      </c>
      <c r="P22" s="1" t="s">
        <v>131</v>
      </c>
      <c r="Q22" s="1" t="s">
        <v>132</v>
      </c>
      <c r="R22" s="1" t="s">
        <v>133</v>
      </c>
      <c r="S22" s="1" t="s">
        <v>134</v>
      </c>
      <c r="T22" s="1" t="s">
        <v>135</v>
      </c>
      <c r="U22" s="1" t="s">
        <v>2</v>
      </c>
      <c r="V22" s="1" t="s">
        <v>2</v>
      </c>
      <c r="W22" s="1" t="s">
        <v>2</v>
      </c>
      <c r="X22" s="1">
        <v>-0.91355087022321602</v>
      </c>
      <c r="Y22" s="1">
        <v>-0.88145321808657795</v>
      </c>
    </row>
    <row r="23" spans="1:25" s="1" customFormat="1" x14ac:dyDescent="0.25">
      <c r="A23" s="1" t="s">
        <v>136</v>
      </c>
      <c r="B23" s="1">
        <v>20.45</v>
      </c>
      <c r="C23" s="1">
        <v>30.98</v>
      </c>
      <c r="D23" s="1">
        <v>20.11</v>
      </c>
      <c r="E23" s="1">
        <v>21.84</v>
      </c>
      <c r="F23" s="1">
        <v>36.39</v>
      </c>
      <c r="G23" s="1">
        <v>46.77</v>
      </c>
      <c r="H23" s="1">
        <v>78.14</v>
      </c>
      <c r="I23" s="1">
        <v>53.1</v>
      </c>
      <c r="J23" s="1">
        <v>104.07</v>
      </c>
      <c r="K23" s="1">
        <v>75.930000000000007</v>
      </c>
      <c r="L23" s="1">
        <v>37.32</v>
      </c>
      <c r="M23" s="1">
        <v>246.71</v>
      </c>
      <c r="N23" s="1" t="s">
        <v>137</v>
      </c>
      <c r="O23" s="1" t="s">
        <v>138</v>
      </c>
      <c r="P23" s="1" t="s">
        <v>139</v>
      </c>
      <c r="Q23" s="1" t="s">
        <v>140</v>
      </c>
      <c r="R23" s="1" t="s">
        <v>141</v>
      </c>
      <c r="S23" s="1" t="s">
        <v>68</v>
      </c>
      <c r="T23" s="1" t="s">
        <v>69</v>
      </c>
      <c r="U23" s="1" t="s">
        <v>2</v>
      </c>
      <c r="V23" s="1" t="s">
        <v>2</v>
      </c>
      <c r="W23" s="1" t="s">
        <v>2</v>
      </c>
      <c r="X23" s="1">
        <v>-0.83426813338371497</v>
      </c>
      <c r="Y23" s="1">
        <v>-0.722447479119812</v>
      </c>
    </row>
    <row r="24" spans="1:25" s="1" customFormat="1" x14ac:dyDescent="0.25">
      <c r="A24" s="1" t="s">
        <v>142</v>
      </c>
      <c r="B24" s="1">
        <v>13.22</v>
      </c>
      <c r="C24" s="1">
        <v>20.010000000000002</v>
      </c>
      <c r="D24" s="1">
        <v>10.01</v>
      </c>
      <c r="E24" s="1">
        <v>35.380000000000003</v>
      </c>
      <c r="F24" s="1">
        <v>17.82</v>
      </c>
      <c r="G24" s="1">
        <v>18.18</v>
      </c>
      <c r="H24" s="1">
        <v>35.049999999999997</v>
      </c>
      <c r="I24" s="1">
        <v>64.87</v>
      </c>
      <c r="J24" s="1">
        <v>65.61</v>
      </c>
      <c r="K24" s="1">
        <v>97.14</v>
      </c>
      <c r="L24" s="1">
        <v>58.37</v>
      </c>
      <c r="M24" s="1">
        <v>226.06</v>
      </c>
      <c r="N24" s="1" t="s">
        <v>143</v>
      </c>
      <c r="O24" s="1" t="s">
        <v>144</v>
      </c>
      <c r="P24" s="1" t="s">
        <v>145</v>
      </c>
      <c r="Q24" s="1" t="s">
        <v>146</v>
      </c>
      <c r="R24" s="1" t="s">
        <v>147</v>
      </c>
      <c r="S24" s="1" t="s">
        <v>148</v>
      </c>
      <c r="T24" s="1" t="s">
        <v>149</v>
      </c>
      <c r="U24" s="1" t="s">
        <v>2</v>
      </c>
      <c r="V24" s="1" t="s">
        <v>2</v>
      </c>
      <c r="W24" s="1" t="s">
        <v>2</v>
      </c>
      <c r="X24" s="1">
        <v>-0.94181245052238305</v>
      </c>
      <c r="Y24" s="1">
        <v>-0.79682166571845603</v>
      </c>
    </row>
    <row r="25" spans="1:25" s="1" customFormat="1" x14ac:dyDescent="0.25">
      <c r="A25" s="1" t="s">
        <v>150</v>
      </c>
      <c r="B25" s="1">
        <v>0.88</v>
      </c>
      <c r="C25" s="1">
        <v>1.19</v>
      </c>
      <c r="D25" s="1">
        <v>0.72</v>
      </c>
      <c r="E25" s="1">
        <v>35.47</v>
      </c>
      <c r="F25" s="1">
        <v>22.59</v>
      </c>
      <c r="G25" s="1">
        <v>14.12</v>
      </c>
      <c r="H25" s="1">
        <v>11.39</v>
      </c>
      <c r="I25" s="1">
        <v>45.27</v>
      </c>
      <c r="J25" s="1">
        <v>37.78</v>
      </c>
      <c r="K25" s="1">
        <v>96.55</v>
      </c>
      <c r="L25" s="1">
        <v>57.31</v>
      </c>
      <c r="M25" s="1">
        <v>204.75</v>
      </c>
      <c r="N25" s="1" t="s">
        <v>151</v>
      </c>
      <c r="O25" s="1" t="s">
        <v>152</v>
      </c>
      <c r="P25" s="1" t="s">
        <v>153</v>
      </c>
      <c r="Q25" s="1" t="s">
        <v>154</v>
      </c>
      <c r="R25" s="1" t="s">
        <v>155</v>
      </c>
      <c r="S25" s="1" t="s">
        <v>156</v>
      </c>
      <c r="T25" s="1" t="s">
        <v>157</v>
      </c>
      <c r="U25" s="1" t="s">
        <v>2</v>
      </c>
      <c r="V25" s="1" t="s">
        <v>2</v>
      </c>
      <c r="W25" s="1" t="s">
        <v>2</v>
      </c>
      <c r="X25" s="1">
        <v>-0.93073722670568104</v>
      </c>
      <c r="Y25" s="1">
        <v>-0.63358325138083804</v>
      </c>
    </row>
    <row r="26" spans="1:25" s="1" customFormat="1" x14ac:dyDescent="0.25">
      <c r="A26" s="1" t="s">
        <v>158</v>
      </c>
      <c r="B26" s="1">
        <v>17.41</v>
      </c>
      <c r="C26" s="1">
        <v>25.62</v>
      </c>
      <c r="D26" s="1">
        <v>20.149999999999999</v>
      </c>
      <c r="E26" s="1">
        <v>104.6</v>
      </c>
      <c r="F26" s="1">
        <v>27.99</v>
      </c>
      <c r="G26" s="1">
        <v>7.91</v>
      </c>
      <c r="H26" s="1">
        <v>47.54</v>
      </c>
      <c r="I26" s="1">
        <v>123.19</v>
      </c>
      <c r="J26" s="1">
        <v>123</v>
      </c>
      <c r="K26" s="1">
        <v>139.74</v>
      </c>
      <c r="L26" s="1">
        <v>88.8</v>
      </c>
      <c r="M26" s="1">
        <v>89.08</v>
      </c>
      <c r="N26" s="1" t="s">
        <v>2</v>
      </c>
      <c r="O26" s="1" t="s">
        <v>2</v>
      </c>
      <c r="P26" s="1" t="s">
        <v>159</v>
      </c>
      <c r="Q26" s="1" t="s">
        <v>2</v>
      </c>
      <c r="R26" s="1" t="s">
        <v>160</v>
      </c>
      <c r="S26" s="1" t="s">
        <v>2</v>
      </c>
      <c r="T26" s="1" t="s">
        <v>2</v>
      </c>
      <c r="U26" s="1" t="s">
        <v>2</v>
      </c>
      <c r="V26" s="1" t="s">
        <v>2</v>
      </c>
      <c r="W26" s="1" t="s">
        <v>2</v>
      </c>
      <c r="X26" s="1">
        <v>-0.756301315464043</v>
      </c>
      <c r="Y26" s="1">
        <v>-0.74625199043094104</v>
      </c>
    </row>
    <row r="27" spans="1:25" s="1" customFormat="1" x14ac:dyDescent="0.25">
      <c r="A27" s="1" t="s">
        <v>161</v>
      </c>
      <c r="B27" s="1">
        <v>139.91999999999999</v>
      </c>
      <c r="C27" s="1">
        <v>119.46</v>
      </c>
      <c r="D27" s="1">
        <v>175.28</v>
      </c>
      <c r="E27" s="1">
        <v>53.64</v>
      </c>
      <c r="F27" s="1">
        <v>19.97</v>
      </c>
      <c r="G27" s="1">
        <v>53.71</v>
      </c>
      <c r="H27" s="1">
        <v>24.68</v>
      </c>
      <c r="I27" s="1">
        <v>21.87</v>
      </c>
      <c r="J27" s="1">
        <v>40.65</v>
      </c>
      <c r="K27" s="1">
        <v>34.770000000000003</v>
      </c>
      <c r="L27" s="1">
        <v>18.27</v>
      </c>
      <c r="M27" s="1">
        <v>3.68</v>
      </c>
      <c r="N27" s="1" t="s">
        <v>162</v>
      </c>
      <c r="O27" s="1" t="s">
        <v>163</v>
      </c>
      <c r="P27" s="1" t="s">
        <v>164</v>
      </c>
      <c r="Q27" s="1" t="s">
        <v>165</v>
      </c>
      <c r="R27" s="1" t="s">
        <v>166</v>
      </c>
      <c r="S27" s="1" t="s">
        <v>167</v>
      </c>
      <c r="T27" s="1" t="s">
        <v>2</v>
      </c>
      <c r="U27" s="1" t="s">
        <v>2</v>
      </c>
      <c r="V27" s="1" t="s">
        <v>2</v>
      </c>
      <c r="W27" s="1" t="s">
        <v>2</v>
      </c>
      <c r="X27" s="1">
        <v>0.87609534289816005</v>
      </c>
      <c r="Y27" s="1">
        <v>0.61904191973490097</v>
      </c>
    </row>
    <row r="28" spans="1:25" s="1" customFormat="1" x14ac:dyDescent="0.25">
      <c r="A28" s="1" t="s">
        <v>168</v>
      </c>
      <c r="B28" s="1">
        <v>12.46</v>
      </c>
      <c r="C28" s="1">
        <v>16.27</v>
      </c>
      <c r="D28" s="1">
        <v>7.17</v>
      </c>
      <c r="E28" s="1">
        <v>36.54</v>
      </c>
      <c r="F28" s="1">
        <v>22.78</v>
      </c>
      <c r="G28" s="1">
        <v>12.74</v>
      </c>
      <c r="H28" s="1">
        <v>44.31</v>
      </c>
      <c r="I28" s="1">
        <v>67.489999999999995</v>
      </c>
      <c r="J28" s="1">
        <v>88.28</v>
      </c>
      <c r="K28" s="1">
        <v>186.46</v>
      </c>
      <c r="L28" s="1">
        <v>155.08000000000001</v>
      </c>
      <c r="M28" s="1">
        <v>637.62</v>
      </c>
      <c r="N28" s="1" t="s">
        <v>2</v>
      </c>
      <c r="O28" s="1" t="s">
        <v>2</v>
      </c>
      <c r="P28" s="1" t="s">
        <v>169</v>
      </c>
      <c r="Q28" s="1" t="s">
        <v>37</v>
      </c>
      <c r="R28" s="1" t="s">
        <v>170</v>
      </c>
      <c r="S28" s="1" t="s">
        <v>26</v>
      </c>
      <c r="T28" s="1" t="s">
        <v>39</v>
      </c>
      <c r="U28" s="1" t="s">
        <v>2</v>
      </c>
      <c r="V28" s="1" t="s">
        <v>2</v>
      </c>
      <c r="W28" s="1" t="s">
        <v>2</v>
      </c>
      <c r="X28" s="1">
        <v>-0.913647840462816</v>
      </c>
      <c r="Y28" s="1">
        <v>-0.79447166951673998</v>
      </c>
    </row>
    <row r="29" spans="1:25" s="1" customFormat="1" x14ac:dyDescent="0.25">
      <c r="A29" s="1" t="s">
        <v>171</v>
      </c>
      <c r="B29" s="1">
        <v>33.200000000000003</v>
      </c>
      <c r="C29" s="1">
        <v>75.56</v>
      </c>
      <c r="D29" s="1">
        <v>37.869999999999997</v>
      </c>
      <c r="E29" s="1">
        <v>128.57</v>
      </c>
      <c r="F29" s="1">
        <v>57.51</v>
      </c>
      <c r="G29" s="1">
        <v>31.45</v>
      </c>
      <c r="H29" s="1">
        <v>220.15</v>
      </c>
      <c r="I29" s="1">
        <v>231.39</v>
      </c>
      <c r="J29" s="1">
        <v>318.29000000000002</v>
      </c>
      <c r="K29" s="1">
        <v>359.64</v>
      </c>
      <c r="L29" s="1">
        <v>306.88</v>
      </c>
      <c r="M29" s="1">
        <v>1187.5</v>
      </c>
      <c r="N29" s="1" t="s">
        <v>2</v>
      </c>
      <c r="O29" s="1" t="s">
        <v>2</v>
      </c>
      <c r="P29" s="1" t="s">
        <v>172</v>
      </c>
      <c r="Q29" s="1" t="s">
        <v>2</v>
      </c>
      <c r="R29" s="1" t="s">
        <v>173</v>
      </c>
      <c r="S29" s="1" t="s">
        <v>2</v>
      </c>
      <c r="T29" s="1" t="s">
        <v>2</v>
      </c>
      <c r="U29" s="1" t="s">
        <v>2</v>
      </c>
      <c r="V29" s="1" t="s">
        <v>2</v>
      </c>
      <c r="W29" s="1" t="s">
        <v>2</v>
      </c>
      <c r="X29" s="1">
        <v>-0.91928823206951404</v>
      </c>
      <c r="Y29" s="1">
        <v>-0.85012479595272505</v>
      </c>
    </row>
    <row r="30" spans="1:25" s="1" customFormat="1" x14ac:dyDescent="0.25">
      <c r="A30" s="1" t="s">
        <v>174</v>
      </c>
      <c r="B30" s="1">
        <v>6.54</v>
      </c>
      <c r="C30" s="1">
        <v>6.93</v>
      </c>
      <c r="D30" s="1">
        <v>8.68</v>
      </c>
      <c r="E30" s="1">
        <v>3.47</v>
      </c>
      <c r="F30" s="1">
        <v>5.35</v>
      </c>
      <c r="G30" s="1">
        <v>8.19</v>
      </c>
      <c r="H30" s="1">
        <v>2.2000000000000002</v>
      </c>
      <c r="I30" s="1">
        <v>2.0499999999999998</v>
      </c>
      <c r="J30" s="1">
        <v>2.36</v>
      </c>
      <c r="K30" s="1">
        <v>1.68</v>
      </c>
      <c r="L30" s="1">
        <v>1.99</v>
      </c>
      <c r="M30" s="1">
        <v>0.11</v>
      </c>
      <c r="N30" s="1" t="s">
        <v>2</v>
      </c>
      <c r="O30" s="1" t="s">
        <v>2</v>
      </c>
      <c r="P30" s="1" t="s">
        <v>175</v>
      </c>
      <c r="Q30" s="1" t="s">
        <v>2</v>
      </c>
      <c r="R30" s="1" t="s">
        <v>176</v>
      </c>
      <c r="S30" s="1" t="s">
        <v>2</v>
      </c>
      <c r="T30" s="1" t="s">
        <v>177</v>
      </c>
      <c r="U30" s="1" t="s">
        <v>2</v>
      </c>
      <c r="V30" s="1" t="s">
        <v>2</v>
      </c>
      <c r="W30" s="1" t="s">
        <v>2</v>
      </c>
      <c r="X30" s="1">
        <v>0.93335056307837005</v>
      </c>
      <c r="Y30" s="1">
        <v>0.82904942914291502</v>
      </c>
    </row>
    <row r="31" spans="1:25" s="1" customFormat="1" x14ac:dyDescent="0.25">
      <c r="A31" s="1" t="s">
        <v>178</v>
      </c>
      <c r="B31" s="1">
        <v>2.35</v>
      </c>
      <c r="C31" s="1">
        <v>1.25</v>
      </c>
      <c r="D31" s="1">
        <v>1.68</v>
      </c>
      <c r="E31" s="1">
        <v>0.95</v>
      </c>
      <c r="F31" s="1">
        <v>2.97</v>
      </c>
      <c r="G31" s="1">
        <v>1.1299999999999999</v>
      </c>
      <c r="H31" s="1">
        <v>0.61</v>
      </c>
      <c r="I31" s="1">
        <v>0.91</v>
      </c>
      <c r="J31" s="1">
        <v>1.19</v>
      </c>
      <c r="K31" s="1">
        <v>0.14000000000000001</v>
      </c>
      <c r="L31" s="1">
        <v>0.08</v>
      </c>
      <c r="M31" s="1">
        <v>0</v>
      </c>
      <c r="P31" s="1" t="s">
        <v>179</v>
      </c>
      <c r="Q31" s="1" t="s">
        <v>180</v>
      </c>
      <c r="R31" s="1" t="s">
        <v>181</v>
      </c>
      <c r="X31" s="1">
        <v>0.75182924496206904</v>
      </c>
      <c r="Y31" s="1">
        <v>0.70175628271976598</v>
      </c>
    </row>
    <row r="32" spans="1:25" s="1" customFormat="1" x14ac:dyDescent="0.25">
      <c r="A32" s="1" t="s">
        <v>182</v>
      </c>
      <c r="B32" s="1">
        <v>2.48</v>
      </c>
      <c r="C32" s="1">
        <v>1.67</v>
      </c>
      <c r="D32" s="1">
        <v>2.94</v>
      </c>
      <c r="E32" s="1">
        <v>9.58</v>
      </c>
      <c r="F32" s="1">
        <v>7.35</v>
      </c>
      <c r="G32" s="1">
        <v>5.75</v>
      </c>
      <c r="H32" s="1">
        <v>16.61</v>
      </c>
      <c r="I32" s="1">
        <v>21.72</v>
      </c>
      <c r="J32" s="1">
        <v>21.37</v>
      </c>
      <c r="K32" s="1">
        <v>25.2</v>
      </c>
      <c r="L32" s="1">
        <v>26.76</v>
      </c>
      <c r="M32" s="1">
        <v>58.12</v>
      </c>
      <c r="X32" s="1">
        <v>-0.95733216092511897</v>
      </c>
      <c r="Y32" s="1">
        <v>-0.84746180775189806</v>
      </c>
    </row>
  </sheetData>
  <mergeCells count="1">
    <mergeCell ref="A1:Y1"/>
  </mergeCells>
  <phoneticPr fontId="1" type="noConversion"/>
  <conditionalFormatting sqref="A3:A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urquoise module</vt:lpstr>
      <vt:lpstr>yellow mo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燕玲</dc:creator>
  <cp:lastModifiedBy>Yin yanling</cp:lastModifiedBy>
  <dcterms:created xsi:type="dcterms:W3CDTF">2015-06-05T18:19:34Z</dcterms:created>
  <dcterms:modified xsi:type="dcterms:W3CDTF">2023-08-15T02:23:37Z</dcterms:modified>
</cp:coreProperties>
</file>